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uvkun/2021 papers/N to D editing in Sars paper may 27 2021/"/>
    </mc:Choice>
  </mc:AlternateContent>
  <xr:revisionPtr revIDLastSave="0" documentId="13_ncr:1_{300161AC-FFA1-434A-B681-35F543DF045F}" xr6:coauthVersionLast="47" xr6:coauthVersionMax="47" xr10:uidLastSave="{00000000-0000-0000-0000-000000000000}"/>
  <bookViews>
    <workbookView xWindow="1860" yWindow="1720" windowWidth="45640" windowHeight="21480" xr2:uid="{98791093-2C8F-5D4B-9D41-787F2A89DA5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10" uniqueCount="443">
  <si>
    <t>Species</t>
  </si>
  <si>
    <t>Organism</t>
  </si>
  <si>
    <t>Protein names</t>
  </si>
  <si>
    <t>start</t>
  </si>
  <si>
    <t>end</t>
  </si>
  <si>
    <t>peptide</t>
  </si>
  <si>
    <t>Position in peptide</t>
  </si>
  <si>
    <t>Site-5</t>
  </si>
  <si>
    <t>Site</t>
  </si>
  <si>
    <t>Site+5</t>
  </si>
  <si>
    <t># of BLAST hit in ID95 ncbi virus</t>
  </si>
  <si>
    <t>pct_N</t>
  </si>
  <si>
    <t>pct_D</t>
  </si>
  <si>
    <t>pct_S/T</t>
  </si>
  <si>
    <t>Betacoronavirus 1</t>
  </si>
  <si>
    <t>Human coronavirus OC43 (HCoV-OC43)</t>
  </si>
  <si>
    <t>Replicase polyprotein 1ab (pp1ab) (ORF1ab polyprotein) [Cleaved into: Non-structural protein 1 (nsp1) (p28); Non-structural protein 2 (nsp2) (p65); Non-structural protein 3 (nsp3) (EC 3.4.19.12) (EC 3.4.22.69) (PL1-PRO/PL2-PRO) (PL1/PL2) (Papain-like proteinases 1/2) (p210); Non-structural protein 4 (nsp4) (Peptide HD2) (p44); 3C-like proteinase (3CL-PRO) (3CLp) (EC 3.4.22.-) (M-PRO) (nsp5) (p27); Non-structural protein 6 (nsp6); Non-structural protein 7 (nsp7) (p10); Non-structural protein 8 (nsp8) (p22); Non-structural protein 9 (nsp9) (p12); Non-structural protein 10 (nsp10) (Growth factor-like peptide) (GFL) (p15); RNA-directed RNA polymerase (Pol) (RdRp) (EC 2.7.7.48) (nsp12) (p100); Helicase (Hel) (EC 3.6.4.12) (EC 3.6.4.13) (nsp13) (p67); Exoribonuclease (ExoN) (EC 3.1.13.-) (nsp14); Uridylate-specific endoribonuclease (EC 3.1.-.-) (NendoU) (nsp15) (p35); Putative 2'-O-methyl transferase (EC 2.1.1.-) (nsp16)]</t>
  </si>
  <si>
    <t>HTMLVKMDGDDVYLPYPNPSRILGAGCFVDDLLKTDSVLLIERFVSLAIDAYPLVY</t>
  </si>
  <si>
    <t>YLPYP</t>
  </si>
  <si>
    <t>NPS</t>
  </si>
  <si>
    <t>RILGA</t>
  </si>
  <si>
    <t>YQNNVFMSESKCWVEHDINNGPHEFCSQHTMLVKMDGDDVYLPYPNPSRILGAGCF</t>
  </si>
  <si>
    <t>Influenza A virus</t>
  </si>
  <si>
    <t>Influenza A virus (strain A/Goose/Guangxi/345/2005 H5N1 genotype G)</t>
  </si>
  <si>
    <t>Polymerase basic protein 2 (RNA-directed RNA polymerase subunit P3)</t>
  </si>
  <si>
    <t>GDVVLVMKRKRNSSILTDSQTATKRIRMAIN</t>
  </si>
  <si>
    <t>MKRKR</t>
  </si>
  <si>
    <t>NSS</t>
  </si>
  <si>
    <t>ILTDS</t>
  </si>
  <si>
    <t>Influenza A virus (strain A/Malaysia:Malaya/302/1954 H1N1)</t>
  </si>
  <si>
    <t>Polymerase basic protein 2</t>
  </si>
  <si>
    <t>KIQWSQNPTMLYNKLEFEPFQSLVPKAIRGQYSGFVRTLFQQMRDVLGTFDTTQII</t>
  </si>
  <si>
    <t>IQWSQ</t>
  </si>
  <si>
    <t>NPT</t>
  </si>
  <si>
    <t>MLYNK</t>
  </si>
  <si>
    <t>Bat coronavirus 1B</t>
  </si>
  <si>
    <t>ORF1ab polyprotein</t>
  </si>
  <si>
    <t>CIAARDVVVTNLNKSAGYPLNKFGKAGLYYEALSYEEQDALYAVTKRNILPTMTQL</t>
  </si>
  <si>
    <t>VVTNL</t>
  </si>
  <si>
    <t>NKS</t>
  </si>
  <si>
    <t>AGYPL</t>
  </si>
  <si>
    <t>Human coronavirus NL63</t>
  </si>
  <si>
    <t>Human coronavirus NL63 (HCoV-NL63)</t>
  </si>
  <si>
    <t>Replicase polyprotein 1ab (pp1ab) (ORF1ab polyprotein) [Cleaved into: Non-structural protein 1 (nsp1) (p9); Non-structural protein 2 (nsp2) (p87); Non-structural protein 3 (nsp3) (EC 3.4.19.12) (EC 3.4.22.-) (PL1-PRO/PL2-PRO) (PLP1/PLP2) (Papain-like proteinases 1/2) (p195); Non-structural protein 4 (nsp4) (Peptide HD2); 3C-like proteinase (3CL-PRO) (3CLp) (EC 3.4.22.-) (M-PRO) (nsp5) (p34); Non-structural protein 6 (nsp6); Non-structural protein 7 (nsp7) (p5); Non-structural protein 8 (nsp8) (p23); Non-structural protein 9 (nsp9) (p12); Non-structural protein 10 (nsp10) (Growth factor-like peptide) (GFL) (p14); RNA-directed RNA polymerase (Pol) (RdRp) (EC 2.7.7.48) (nsp12) (p100); Helicase (Hel) (EC 3.6.4.12) (EC 3.6.4.13) (nsp13) (p66) (p66-HEL); Exoribonuclease (ExoN) (EC 3.1.13.-) (nsp14); Uridylate-specific endoribonuclease (EC 3.1.-.-) (NendoU) (nsp15) (p41); Putative 2'-O-methyl transferase (EC 2.1.1.-) (nsp16)]</t>
  </si>
  <si>
    <t>NKSAGWPLNKFGKASLYYESISYEEQDALFALTKRNVLPTMTQLNLKYAISGKERA</t>
  </si>
  <si>
    <t>-----</t>
  </si>
  <si>
    <t>AGWPL</t>
  </si>
  <si>
    <t>Influenza B virus</t>
  </si>
  <si>
    <t>Influenza B virus (strain B/Memphis/6/1986)</t>
  </si>
  <si>
    <t>Hemagglutinin [Cleaved into: Hemagglutinin HA1 chain; Hemagglutinin HA2 chain] (Fragment)</t>
  </si>
  <si>
    <t>SQIELAVLLSNEGIINSEDEHLLALERKLKKMLGPSAVDIGNGCFETKHKCNQTCL</t>
  </si>
  <si>
    <t>TKHKC</t>
  </si>
  <si>
    <t>NQT</t>
  </si>
  <si>
    <t>CL---</t>
  </si>
  <si>
    <t>Hemagglutinin HA2</t>
  </si>
  <si>
    <t>EHLLALERKLKKMLGPSAVDIGNGCFETKHKCNQTCLDRIAAGTFNAGEFSLPTFD</t>
  </si>
  <si>
    <t>CLDRI</t>
  </si>
  <si>
    <t>Influenza B virus (B/Brisbane/60/2008)</t>
  </si>
  <si>
    <t>Hemagglutinin (Fragment)</t>
  </si>
  <si>
    <t>LLALERKLKKMLGPSAVEIGNGCFETKHKCNQTCLDRIAAGTFDAGEFSLPTFDSL</t>
  </si>
  <si>
    <t>Influenza B virus (strain B/Beijing/1/1987)</t>
  </si>
  <si>
    <t>Hemagglutinin [Cleaved into: Hemagglutinin HA1 chain; Hemagglutinin HA2 chain]</t>
  </si>
  <si>
    <t>LLALERKLKKMLGPSAVDIGNGCFETKHKCNQTCLDRIAAGTFNAGEFSLPTFDSL</t>
  </si>
  <si>
    <t>Influenza B virus (strain B/Bonn/1943)</t>
  </si>
  <si>
    <t>MLGPSAVDIGNGCFETKHKCNQTCLDRIAARTFSAGEFSLPTFDSLNITAASLNDD</t>
  </si>
  <si>
    <t>Influenza B virus (strain B/England/222/1982)</t>
  </si>
  <si>
    <t>ALERKLKKMLGPSAVDIGNGCFETKHKCNQTCLDRIAAGTFNAGEFSLPTFDSLNI</t>
  </si>
  <si>
    <t>Influenza B virus (strain B/Maryland/1959)</t>
  </si>
  <si>
    <t>LAVLLSNEGIINSEDEHLLALERKLKKMLGPSAVEIGNGCFETKHKCNQTCLDRIA</t>
  </si>
  <si>
    <t>LKKMLGPSAVDIGNGCFETKHKCNQTCLDRIAAGTFNAGEFSLPTFDSLNITAASL</t>
  </si>
  <si>
    <t>Influenza B virus (strain B/USSR/100/1983)</t>
  </si>
  <si>
    <t>KMLGPSAVDIGNGCFETKHKCNQTCLDRIAAGTFNAGEFSLPTFDSLNITAASLND</t>
  </si>
  <si>
    <t>Influenza B virus (strain B/Victoria/2/1987)</t>
  </si>
  <si>
    <t>LLALERKLKKMLGPSAVEIGNGCFETKHKCNQTCLDRIAAGTFNAGEFSLPTFDSL</t>
  </si>
  <si>
    <t>Influenza A virus (A/swine/Nebraska/123/1977(H1N1))</t>
  </si>
  <si>
    <t>Nonstructural protein 1</t>
  </si>
  <si>
    <t>DAPFLDRLRRDQKSLKGRGSTLGLNIETATLAGKQIVEWILKEESNETLKMSIASV</t>
  </si>
  <si>
    <t>LKEES</t>
  </si>
  <si>
    <t>NET</t>
  </si>
  <si>
    <t>LKMSI</t>
  </si>
  <si>
    <t>Influenza A virus (strain A/New Jersey/8/1976 H1N1)</t>
  </si>
  <si>
    <t>DAPFLDRLRRDQKSLKGRGSTLGLNIETATIAGKQIVEWILKEESNETLKMTIASV</t>
  </si>
  <si>
    <t>LKMTI</t>
  </si>
  <si>
    <t>Influenza A virus (strain A/Swine/Hong Kong/126/1982 H3N2)</t>
  </si>
  <si>
    <t>DAPFLDRLRRDQKSLKGRGSTLGLNIETATLAGKQIVEWILKEESNETLKMTIASV</t>
  </si>
  <si>
    <t>Influenza A virus (strain A/Swine/Ontario/2/1981 H1N1)</t>
  </si>
  <si>
    <t>DAPFLDRLRRDQKSLKGRGSTLGLNIETATLVGKQIVEWILKEESNETLKMTIASV</t>
  </si>
  <si>
    <t>Influenza A virus (strain A/Swine/Tennessee/26/1977 H1N1)</t>
  </si>
  <si>
    <t>Nonstructural protein</t>
  </si>
  <si>
    <t>DAPFLDRLRRDQKSLKGRGSTLGLNIETATLAGRQIVEWILKEESNETLKMTIASV</t>
  </si>
  <si>
    <t>GFKAN</t>
  </si>
  <si>
    <t>NNS</t>
  </si>
  <si>
    <t>AQYIF</t>
  </si>
  <si>
    <t>ARVECYNGFKANNNSAQYIFSTVNALPECNADIVVVDEVSMCTNYDLSVINQRVSY</t>
  </si>
  <si>
    <t>Measles virus</t>
  </si>
  <si>
    <t>Measles virus (strain Edmonston-AIK-C vaccine) (MeV) (Subacute sclerose panencephalitis virus)</t>
  </si>
  <si>
    <t>Phosphoprotein (Protein P)</t>
  </si>
  <si>
    <t>LSGGD</t>
  </si>
  <si>
    <t>NES</t>
  </si>
  <si>
    <t>ENSDV</t>
  </si>
  <si>
    <t>Human coronavirus 229E</t>
  </si>
  <si>
    <t>Human coronavirus 229E (HCoV-229E)</t>
  </si>
  <si>
    <t>Replicase polyprotein 1ab (pp1ab) (ORF1ab polyprotein) [Cleaved into: Non-structural protein 1 (nsp1) (p9); Non-structural protein 2 (nsp2) (p87); Non-structural protein 3 (nsp3) (EC 3.4.19.12) (EC 3.4.22.-) (PL1-PRO/PL2-PRO) (PLP1/PLP2) (Papain-like proteinases 1/2) (p195); Non-structural protein 4 (nsp4) (Peptide HD2); 3C-like proteinase (3CL-PRO) (3CLp) (EC 3.4.22.-) (M-PRO) (nsp5) (p34); Non-structural protein 6 (nsp6); Non-structural protein 7 (nsp7) (p5); Non-structural protein 8 (nsp8) (p23); Non-structural protein 9 (nsp9) (p12); Non-structural protein 10 (nsp10) (Growth factor-like peptide) (GFL) (p16); RNA-directed RNA polymerase (Pol) (RdRp) (EC 2.7.7.48) (nsp12) (p100); Helicase (Hel) (EC 3.6.4.12) (EC 3.6.4.13) (nsp13) (p66) (p66-HEL); Exoribonuclease (ExoN) (EC 3.1.13.-) (nsp14); Uridylate-specific endoribonuclease (EC 3.1.-.-) (NendoU) (nsp15) (p41); Putative 2'-O-methyl transferase (EC 2.1.1.-) (nsp16)]</t>
  </si>
  <si>
    <t>FEQQVGVIADKDKDLSGAVPSDLNTSELLTKAIDVDWVEFYGFKDAVTFATVDHSA</t>
  </si>
  <si>
    <t>VPSDL</t>
  </si>
  <si>
    <t>NTS</t>
  </si>
  <si>
    <t>ELLTK</t>
  </si>
  <si>
    <t>Severe acute respiratory syndrome-related coronavirus</t>
  </si>
  <si>
    <t>Bat coronavirus 279/2005 (BtCoV) (BtCoV/279/2005)</t>
  </si>
  <si>
    <t>Membrane protein (M protein) (E1 glycoprotein) (Matrix glycoprotein) (Membrane glycoprotein)</t>
  </si>
  <si>
    <t>VATSRTLSYYKLGASQRVGNDSGFAAYNRYRIGNYKLNTDHSGSNDNIALLVQ</t>
  </si>
  <si>
    <t>SQRVG</t>
  </si>
  <si>
    <t>NDS</t>
  </si>
  <si>
    <t>GFAAY</t>
  </si>
  <si>
    <t>AAEAKVITIKVTEDGVNVHDVTVTTDKSFEQQVGVIADKDKDLSGAVPSDLNTSEL</t>
  </si>
  <si>
    <t>EL---</t>
  </si>
  <si>
    <t>Influenza A virus (strain A/Equine/Lexington/1/1966 H7N7)</t>
  </si>
  <si>
    <t>Neuraminidase</t>
  </si>
  <si>
    <t>SPKLRSGFEMLKIPNAGTDPESKIKERQEIVSNDNWSGYSGSFIDYWNDNSECYNP</t>
  </si>
  <si>
    <t>IVSND</t>
  </si>
  <si>
    <t>NWS</t>
  </si>
  <si>
    <t>GYSGS</t>
  </si>
  <si>
    <t>Bovine coronavirus (strain 98TXSF-110-ENT) (BCoV-ENT) (BCV)</t>
  </si>
  <si>
    <t>Spike glycoprotein (S glycoprotein) (E2) (Peplomer protein) [Cleaved into: Spike protein S1 (90B); Spike protein S2 (90A)]</t>
  </si>
  <si>
    <t>YYPEPITGNNVVVMSTCAVNYTKAPDVMLNISTPNLPYFKEELDQWFKNQTSVAPD</t>
  </si>
  <si>
    <t>PDVML</t>
  </si>
  <si>
    <t>NIS</t>
  </si>
  <si>
    <t>TPNLP</t>
  </si>
  <si>
    <t>Influenza A virus (strain A/Memphis/18/1978 H3N2)</t>
  </si>
  <si>
    <t>ELVQSSSTGRICDNPHRILDGKNCTLIDALLGDPHCDGFQNEKWDLFVERSKAFSN</t>
  </si>
  <si>
    <t>ILDGK</t>
  </si>
  <si>
    <t>NCT</t>
  </si>
  <si>
    <t>LIDAL</t>
  </si>
  <si>
    <t>Equine coronavirus</t>
  </si>
  <si>
    <t>IWYNHEQASLNSLTYFNRPSLVDVNKFDVLKVDDVVAEVESCSANLSQGSTGIGAS</t>
  </si>
  <si>
    <t>ESCSA</t>
  </si>
  <si>
    <t>NLS</t>
  </si>
  <si>
    <t>QGSTG</t>
  </si>
  <si>
    <t>Human parainfluenza virus 3</t>
  </si>
  <si>
    <t>Human parainfluenza 3 virus (strain Wash/47885/57) (HPIV-3) (Human parainfluenza 3 virus (strain NIH 47885))</t>
  </si>
  <si>
    <t>ILSSY</t>
  </si>
  <si>
    <t>NATRL</t>
  </si>
  <si>
    <t>Human SARS coronavirus (SARS-CoV) (Severe acute respiratory syndrome coronavirus)</t>
  </si>
  <si>
    <t>Nucleoprotein (Nucleocapsid protein) (NC) (Protein N)</t>
  </si>
  <si>
    <t>AEASKKPRQKRTATKQYNVTQAFGRRGPEQTQGNFGDQDLIRQGTDYKHWPQIAQF</t>
  </si>
  <si>
    <t>ATKQY</t>
  </si>
  <si>
    <t>NVT</t>
  </si>
  <si>
    <t>QAFGR</t>
  </si>
  <si>
    <t>Mumps virus</t>
  </si>
  <si>
    <t>Mumps virus (strain Miyahara vaccine) (MuV)</t>
  </si>
  <si>
    <t>RNA-directed RNA polymerase L (Protein L) (Large structural protein) (Replicase) (Transcriptase) [Includes: RNA-directed RNA polymerase (EC 2.7.7.48); mRNA (guanine-N(7)-)-methyltransferase (EC 2.1.1.56); mRNA guanylyltransferase (EC 2.7.7.-)]</t>
  </si>
  <si>
    <t>STISHPRILRRCINLDVIAPINSPHIASLDYTKLSIDAVMWGTKQVLTNISQGIDY</t>
  </si>
  <si>
    <t>KQVLT</t>
  </si>
  <si>
    <t>QGIDY</t>
  </si>
  <si>
    <t>Human parainfluenza virus 4</t>
  </si>
  <si>
    <t>Human parainfluenza 4a virus (strain Toshiba) (HPIV-4a)</t>
  </si>
  <si>
    <t>Non-structural protein V</t>
  </si>
  <si>
    <t>SKTYQGLILDAKKRALNEPRRDQKITNEHGSMNDTRIFKRGEYRYQERGLGYTESE</t>
  </si>
  <si>
    <t>EHGSM</t>
  </si>
  <si>
    <t>NDT</t>
  </si>
  <si>
    <t>RIFKR</t>
  </si>
  <si>
    <t>Hepatitis C virus</t>
  </si>
  <si>
    <t>Hepatitis C virus genotype 1a (isolate H) (HCV)</t>
  </si>
  <si>
    <t>Genome polyprotein [Cleaved into: Core protein p21 (Capsid protein C) (p21); Core protein p19; Envelope glycoprotein E1 (gp32) (gp35); Envelope glycoprotein E2 (NS1) (gp68) (gp70); p7; Protease NS2-3 (p23) (EC 3.4.22.-); Serine protease NS3 (EC 3.4.21.98) (EC 3.6.1.15) (EC 3.6.4.13) (Hepacivirin) (NS3P) (p70); Non-structural protein 4A (NS4A) (p8); Non-structural protein 4B (NS4B) (p27); Non-structural protein 5A (NS5A) (p56); RNA-directed RNA polymerase (EC 2.7.7.48) (NS5B) (p68)]</t>
  </si>
  <si>
    <t>PPPRKKRTVVLTESTLPTALAELATKSFGSSSTSGITGDNTTTSSEPAPSGCPPDS</t>
  </si>
  <si>
    <t>I-TGD</t>
  </si>
  <si>
    <t>NTT</t>
  </si>
  <si>
    <t>TSSEP</t>
  </si>
  <si>
    <t>Hepatitis C virus genotype 1a (isolate 1) (HCV)</t>
  </si>
  <si>
    <t>PPPRKKRTVVLTESTLSTALAELATRSFGSSSTSGITGDNTTTSSEPAPSGCPPDS</t>
  </si>
  <si>
    <t>Hepatitis C virus genotype 1b (isolate HC-J1) (HCV)</t>
  </si>
  <si>
    <t>PPPRKKRTVVLTESTLSTALAELAAKSFGSSSTSGITGDNTTTSSEPAPSGCSPDS</t>
  </si>
  <si>
    <t>Influenza A virus (strain swl A/New York/23/2009 H1N1)</t>
  </si>
  <si>
    <t>Hemagglutinin</t>
  </si>
  <si>
    <t>GIIISDTPVHDCNTTCQTPKGAINTSLPFQNIHPITIGKCPKYVKSTKLRLATGLR</t>
  </si>
  <si>
    <t>VH-DC</t>
  </si>
  <si>
    <t>CQTPK</t>
  </si>
  <si>
    <t>Influenza A virus (strain A/Swine/Indiana/1726/1988 H1N1)</t>
  </si>
  <si>
    <t>GIIISDTPVHDCNTTCQTPKGAINTSLPFQNIHPVTIGECPKYVKSTKLRMATGLR</t>
  </si>
  <si>
    <t>VHD-C</t>
  </si>
  <si>
    <t>Spike glycoprotein (S glycoprotein) (E2) (Peplomer protein)</t>
  </si>
  <si>
    <t>HNGRVVNYTVCDDCNGYTDNIFSVQQDGRIPNGFPFNNWFLLTNGSTLVDGVSRLY</t>
  </si>
  <si>
    <t>WFLLT</t>
  </si>
  <si>
    <t>NGS</t>
  </si>
  <si>
    <t>TLVDG</t>
  </si>
  <si>
    <t>SDFGLDGLIDSYFDNSSTLQSVASSFVSMPSYIAYENARQAYEDAIANGSSSQLIK</t>
  </si>
  <si>
    <t>DSYFD</t>
  </si>
  <si>
    <t>TLQSV</t>
  </si>
  <si>
    <t>Influenza A virus (strain swl A/Mexico/4108/2009 H1N1)</t>
  </si>
  <si>
    <t>GIIISDTPVHDCNTTCQTPKGAINTSLPFQNIHPITIGKCPKYVKSTKLRL</t>
  </si>
  <si>
    <t>Influenza A virus (strain A/Swine/Iowa/17672/1988 H1N1)</t>
  </si>
  <si>
    <t>YAFAMKRGSGSGIIISDTPVHDCNTTCQTPKGAINTSLPFQNIHPVTIGECPKYVK</t>
  </si>
  <si>
    <t>SADVSEMLTFDKKAFTLANVSSFGDYNLSSVIPSLPTSGSRVAGRSAIEDILFSKL</t>
  </si>
  <si>
    <t>AFTLA</t>
  </si>
  <si>
    <t>NVS</t>
  </si>
  <si>
    <t>SFG--</t>
  </si>
  <si>
    <t>Influenza A virus (strain A/Victoria/3/1975 H3N2)</t>
  </si>
  <si>
    <t>YPVQNVTMPNNDNSDKLYIWGVHHPSTDKEQTDLYVQASGKVTVSTKRSQQTIIPN</t>
  </si>
  <si>
    <t>-YPVQ</t>
  </si>
  <si>
    <t>MPNND</t>
  </si>
  <si>
    <t>Influenza A virus (strain A/Beijing/39/1975 H3N2)</t>
  </si>
  <si>
    <t>WLYKSGSTYPVQNVTMPNNDNSDKLYIWGVHHPNTDKEQTDLYVQASGKVTVSTKR</t>
  </si>
  <si>
    <t>TYPVQ</t>
  </si>
  <si>
    <t>Human coronavirus HKU1</t>
  </si>
  <si>
    <t>Human coronavirus HKU1 (isolate N5) (HCoV-HKU1)</t>
  </si>
  <si>
    <t>ETYFKVNGLWSPTITHTNCWLRSVLLVMQKLPFKFKDLAIENMWLSYKVGYNQSFV</t>
  </si>
  <si>
    <t>YKVGY</t>
  </si>
  <si>
    <t>NQS</t>
  </si>
  <si>
    <t>FV---</t>
  </si>
  <si>
    <t>Replicase polyprotein 1ab (pp1ab) (ORF1ab polyprotein) [Cleaved into: Non-structural protein 1 (nsp1) (Leader protein); Non-structural protein 2 (nsp2) (p65 homolog); Non-structural protein 3 (nsp3) (EC 3.4.19.12) (EC 3.4.22.69) (PL2-PRO) (Papain-like proteinase) (PL-PRO); Non-structural protein 4 (nsp4); 3C-like proteinase (3CL-PRO) (3CLp) (EC 3.4.22.-) (nsp5); Non-structural protein 6 (nsp6); Non-structural protein 7 (nsp7); Non-structural protein 8 (nsp8); Non-structural protein 9 (nsp9); Non-structural protein 10 (nsp10) (Growth factor-like peptide) (GFL); RNA-directed RNA polymerase (Pol) (RdRp) (EC 2.7.7.48) (nsp12); Helicase (Hel) (EC 3.6.4.12) (EC 3.6.4.13) (nsp13); Exoribonuclease (ExoN) (EC 3.1.13.-) (nsp14); Uridylate-specific endoribonuclease (EC 3.1.-.-) (NendoU) (nsp15); Putative 2'-O-methyl transferase (EC 2.1.1.-) (nsp16)]</t>
  </si>
  <si>
    <t>CIMSDRDLYDKLQFTSLEVPRRNVATLQAENVTGLFKDCSKIITGLHPTQAPTHLS</t>
  </si>
  <si>
    <t>LQA-E</t>
  </si>
  <si>
    <t>GLFKD</t>
  </si>
  <si>
    <t>Human coronavirus HKU1 (isolate N1) (HCoV-HKU1)</t>
  </si>
  <si>
    <t>MNKSFLPQFTSDQAVTFLKEWNFSLGVILLFITIILQFGYTSRSMFVYLIKMIILW</t>
  </si>
  <si>
    <t>----M</t>
  </si>
  <si>
    <t>FL-PQ</t>
  </si>
  <si>
    <t>PGDKITFEATGNLVVPRYAFAMERNAGSGIIISDTPVHDCNTTCQTPKGAINTSLP</t>
  </si>
  <si>
    <t>PVHDC</t>
  </si>
  <si>
    <t>PGDTITFEATGNLVVPRYAFAMKRGSGSGIIISDTPVHDCNTTCQTPKGAINTSLP</t>
  </si>
  <si>
    <t>Spike glycoprotein (Fragment)</t>
  </si>
  <si>
    <t>CTKYNIYDVSGVGAIRISNDTFLNGITYTSTSGNLLGFKDVTNGTIYSITPCNPPD</t>
  </si>
  <si>
    <t>IS---</t>
  </si>
  <si>
    <t>FLNG-</t>
  </si>
  <si>
    <t>REFSNLVLNNCTKYNIYDYVGTGIIRSSNQSLAGGITYVSNSGNLLGFKNVSTGNI</t>
  </si>
  <si>
    <t>IIRSS</t>
  </si>
  <si>
    <t>LAGG-</t>
  </si>
  <si>
    <t>Influenza A virus (strain A/Chile/1/1983 H1N1)</t>
  </si>
  <si>
    <t>TEKNGSYPNLSKSYVNNKEKEVLVLWGVHHPSNIEDQKTIYRKENAYVSVVSSHYN</t>
  </si>
  <si>
    <t>E--K-</t>
  </si>
  <si>
    <t>YPNLS</t>
  </si>
  <si>
    <t>Influenza A virus (strain A/Leningrad/1/1954 H1N1)</t>
  </si>
  <si>
    <t>TEKNGSYPNLSKSYVNNKEKEVLVLWGVHHPSNIEDQKTIYRKENAYVSVVSSNYN</t>
  </si>
  <si>
    <t>Matrix protein</t>
  </si>
  <si>
    <t>YSALVDHPDVIYRKIRIDPAKKQYAHSKWNPFKKAISMPNLTDDSI</t>
  </si>
  <si>
    <t>AISMP</t>
  </si>
  <si>
    <t>NLT</t>
  </si>
  <si>
    <t>DDSI-</t>
  </si>
  <si>
    <t>Influenza A virus (strain A/Teal/China/2978.1/2002 H5N1 genotype W)</t>
  </si>
  <si>
    <t>Neuraminidase (EC 3.2.1.18) (Fragment)</t>
  </si>
  <si>
    <t>ITDTIKSWRNNILRTQESECACVNGSCFTVMTDGPSNGQASYKIFRIEKGKVVKSV</t>
  </si>
  <si>
    <t>ECACV</t>
  </si>
  <si>
    <t>CFTVM</t>
  </si>
  <si>
    <t>Influenza A virus (strain A/New Zealand:South Canterbury/35/2000 H1N1)</t>
  </si>
  <si>
    <t>Neuraminidase (EC 3.2.1.18)</t>
  </si>
  <si>
    <t>GPDNGAVAVLKYNGIITETIKSWKKRILRTQESECVCVNGSCFTIMTDGPSNGAAS</t>
  </si>
  <si>
    <t>ECVCV</t>
  </si>
  <si>
    <t>CFTIM</t>
  </si>
  <si>
    <t>Influenza A virus (strain A/USA:Texas/UR06-0195/2007 H1N1)</t>
  </si>
  <si>
    <t>GPDNGAVAVLKYNGIITETIKSWKKRILRTQESECVCVNGSCFTIMTDGPSDGAAS</t>
  </si>
  <si>
    <t>Lassa virus</t>
  </si>
  <si>
    <t>Lassa virus (strain Mouse/Sierra Leone/Josiah/1976) (LASV)</t>
  </si>
  <si>
    <t>Nucleoprotein (Nucleocapsid protein) (Protein N)</t>
  </si>
  <si>
    <t>DLESDGKPQKADSNNSSKSLQSAGFTAGLTYSQLMTLKDAMLQLDPNAKTWMDIEG</t>
  </si>
  <si>
    <t>QKADS</t>
  </si>
  <si>
    <t>S---K</t>
  </si>
  <si>
    <t>NNTDRTEQTSTTPPTTTPRSTRTKESIRTNSESKPKTQKTIGKERKDTEESNRFTE</t>
  </si>
  <si>
    <t>NNT</t>
  </si>
  <si>
    <t>DRTEQ</t>
  </si>
  <si>
    <t>SPVLGCLGSDCNKVSSRSAIEDLLFSKVKLSDVGFVEAYNNCTGGAEIRDLICVQS</t>
  </si>
  <si>
    <t>-EAYN</t>
  </si>
  <si>
    <t>-GGA-</t>
  </si>
  <si>
    <t>Influenza A virus (strain A/Kitakyushu/159/1993 H3N2)</t>
  </si>
  <si>
    <t>HDENATASFIYDGRLVDSIGSWSKNILRTQESECVCINGTCTVVMTDGSASERADT</t>
  </si>
  <si>
    <t>--HDE</t>
  </si>
  <si>
    <t>NAT</t>
  </si>
  <si>
    <t>ASFIY</t>
  </si>
  <si>
    <t>Influenza A virus (strain A/Memphis/4/1980 H3N2)</t>
  </si>
  <si>
    <t>HDKNATASFIYDGRLVDSIGSWSKNILRTQESECVCINGTCTVVMTDGSASERADT</t>
  </si>
  <si>
    <t>--HDK</t>
  </si>
  <si>
    <t>Influenza A virus (strain A/Niigata/137/1996 H3N2)</t>
  </si>
  <si>
    <t>HDENATASFIYDGRLVDSIGSWSKKILRTQESECVCINGTCTVVMTDGSASGRADT</t>
  </si>
  <si>
    <t>Influenza A virus (strain A/Texas/1/1977 H3N2)</t>
  </si>
  <si>
    <t>YDKNATASFIYDGRLVDSIGSWSKNILRTQESECVCINGTCTVVMTDGSASERADT</t>
  </si>
  <si>
    <t>--YDK</t>
  </si>
  <si>
    <t>Influenza A virus (A/Brisbane/10/2007(H3N2))</t>
  </si>
  <si>
    <t>RNWSKPQCDITGFAPFSKDNSIRLSAGGDIWVTREPYVSCDPDKCYQFALGQGTTL</t>
  </si>
  <si>
    <t>----R</t>
  </si>
  <si>
    <t>KPQ--</t>
  </si>
  <si>
    <t>Human parainfluenza virus 1</t>
  </si>
  <si>
    <t>Human parainfluenza 1 virus (strain C39) (HPIV-1)</t>
  </si>
  <si>
    <t>Fusion glycoprotein F0 [Cleaved into: Fusion glycoprotein F2; Fusion glycoprotein F1]</t>
  </si>
  <si>
    <t>LKDALDLQESLITITNDTTVTNDNPQSRFFGAVIGTIALGVATAAQITAGIALAEA</t>
  </si>
  <si>
    <t>LITIT</t>
  </si>
  <si>
    <t>TVTND</t>
  </si>
  <si>
    <t>SYLGCVVNADNSTSSVVQTCDLTVGSGYCVDYSTKRRSRRSITTGYRFTNFEPFTV</t>
  </si>
  <si>
    <t>VVNAD</t>
  </si>
  <si>
    <t>NST</t>
  </si>
  <si>
    <t>SSVVQ</t>
  </si>
  <si>
    <t>LGCVVNAYNSTAISVQTCDLTVGSGYCVDYSKNRRSRRSITTGYRFTNFEPFTVNS</t>
  </si>
  <si>
    <t>VVNAY</t>
  </si>
  <si>
    <t>AISVQ</t>
  </si>
  <si>
    <t>SYICPSDPGFVLNHEMESCLSGNISQCPRTVVKSDIVPRYAFVNGGVVANCITTTC</t>
  </si>
  <si>
    <t>SCLSG</t>
  </si>
  <si>
    <t>QCPRT</t>
  </si>
  <si>
    <t>FLKIREGRIIKEIFPTGRVKHTEECTCGFASNKTIECACRDNSYTAKRPFVKLNVE</t>
  </si>
  <si>
    <t>CGFAS</t>
  </si>
  <si>
    <t>NKT</t>
  </si>
  <si>
    <t>IECAC</t>
  </si>
  <si>
    <t>Porcine hemagglutinating encephalomyelitis virus (strain 67N) (HEV-67N)</t>
  </si>
  <si>
    <t>KPQRQRGQKNGQVENDNVSVAAPKSRVQQNKSRELTAEDISLLKKMDEPYTEDTSE</t>
  </si>
  <si>
    <t>-VEND</t>
  </si>
  <si>
    <t>VAAPK</t>
  </si>
  <si>
    <t>Truncated nucleoprotein</t>
  </si>
  <si>
    <t>EEPDSRAPSRSQSRSQSRGRGESKSQSRNPSSDRNHNSQDDIMKAVAAALKSLGFD</t>
  </si>
  <si>
    <t>-SQSR</t>
  </si>
  <si>
    <t>SDRNH</t>
  </si>
  <si>
    <t>SSSDSRAETVVSGGISGSITDSKNGTQNTENIDLNEIRKMDKDSIERKMRQSADVP</t>
  </si>
  <si>
    <t>ITDSK</t>
  </si>
  <si>
    <t>NGT</t>
  </si>
  <si>
    <t>QNTEN</t>
  </si>
  <si>
    <t>Human coronavirus HKU1 (isolate N2) (HCoV-HKU1)</t>
  </si>
  <si>
    <t>Spike glycoprotein (S glycoprotein) (E2) (Peplomer protein) [Cleaved into: Spike protein S1; Spike protein S2]</t>
  </si>
  <si>
    <t>GVCVNYDLYGITGQGIFKEVSAAYYNNWQNLLYDSNGNIIGFKDFLTNKTYTILPC</t>
  </si>
  <si>
    <t>KDFLT</t>
  </si>
  <si>
    <t>YTILP</t>
  </si>
  <si>
    <t>EEPDSRAPSRSQSRSQSRGRGESKPQSRNPSSDRNHNSQDDIMKAVAAALKSLGFD</t>
  </si>
  <si>
    <t>KPQSR</t>
  </si>
  <si>
    <t>SD---</t>
  </si>
  <si>
    <t>TNCLASECFVKSDIFGSDFKTFDLLKYDFTEHKENLFNKYFKHWSFDYHPNCSDCY</t>
  </si>
  <si>
    <t>FDYHP</t>
  </si>
  <si>
    <t>NCS</t>
  </si>
  <si>
    <t>DCY--</t>
  </si>
  <si>
    <t>Lassa virus (strain GA391) (LASV)</t>
  </si>
  <si>
    <t>Pre-glycoprotein polyprotein GP complex (Pre-GP-C) [Cleaved into: Stable signal peptide (SSP); Glycoprotein G1 (GP1); Glycoprotein G2 (GP2)]</t>
  </si>
  <si>
    <t>CTKNNSHHYIRVGNETGLELTLTNTSILNHKFCNLSDAHKRNLYDHSLMSIISTFH</t>
  </si>
  <si>
    <t>--CTK</t>
  </si>
  <si>
    <t>HHYIR</t>
  </si>
  <si>
    <t>Hepatitis C virus (isolate HCV-476) (HCV)</t>
  </si>
  <si>
    <t>Genome polyprotein [Cleaved into: Core protein p21 (Capsid protein C) (p21); Core protein p19; Envelope glycoprotein E1 (gp32) (gp35); Envelope glycoprotein E2 (NS1) (gp68) (gp70)] (Fragment)</t>
  </si>
  <si>
    <t>NASGCPEHMASCRPIDKFDQGWGPVTYAEPSISEQRPYCWHYAPRPCGTIPASEVC</t>
  </si>
  <si>
    <t>NAS</t>
  </si>
  <si>
    <t>GCPEH</t>
  </si>
  <si>
    <t>Hepatitis C virus genotype 3b (isolate Tr-Kj) (HCV)</t>
  </si>
  <si>
    <t>NSSGCPERMSSCKPITYFNQGWGPLTDANINGPSEDRPYCWHYPPRPCNITKPLNV</t>
  </si>
  <si>
    <t>GCPER</t>
  </si>
  <si>
    <t>Human parainfluenza virus 2</t>
  </si>
  <si>
    <t>Human parainfluenza 2 virus (strain Toshiba) (HPIV-2)</t>
  </si>
  <si>
    <t>Nucleoprotein (Nucleocapsid protein) (NP) (Protein N)</t>
  </si>
  <si>
    <t>SNHIKLAMHSPEASIDRVEITGFENNSFRVIPDARSTMSRGEVLAFEALAEDIPDT</t>
  </si>
  <si>
    <t>ITGFE</t>
  </si>
  <si>
    <t>FRVIP</t>
  </si>
  <si>
    <t>VANSLMNGVTLSTKLKDGVNFNVDDINFSPVLGCLGSDCNKVSSRSAIEDLLFSKV</t>
  </si>
  <si>
    <t>NVDDI</t>
  </si>
  <si>
    <t>NFS</t>
  </si>
  <si>
    <t>PVLGC</t>
  </si>
  <si>
    <t>GISSPYRFVTFEPFNVSFVNDSVETVGGLFEIQIPTNFTIAGHEEFIQTSSPKVTI</t>
  </si>
  <si>
    <t>NVSFV</t>
  </si>
  <si>
    <t>VETVG</t>
  </si>
  <si>
    <t>Hepatitis C virus genotype 1b (isolate HC-JT) (HCV)</t>
  </si>
  <si>
    <t>RIVGPKTCSNTWHGTFPINAYTTGPCTPSPAPNYSRALWRVAAEEYVEITRVGDFH</t>
  </si>
  <si>
    <t>PSPAP</t>
  </si>
  <si>
    <t>NYS</t>
  </si>
  <si>
    <t>RA-LW</t>
  </si>
  <si>
    <t>Influenza A virus (strain A/Chicken/Hong Kong/YU562/2001 H5N1 genotype B)</t>
  </si>
  <si>
    <t>RTQESECACVNGSCFTVMTDGPSNGQASYKIFKIEKGKVVKSVELNAPNYHYEECS</t>
  </si>
  <si>
    <t>Influenza A virus (strain A/China:Nanchang/11/1996 H1N1)</t>
  </si>
  <si>
    <t>RTQESECVCVNGSCFTIMTDGPSNGAASYKIFKIEKGKVIKSIELNAPNSHYEECS</t>
  </si>
  <si>
    <t>Influenza A virus (strain A/Duck/Hong Kong/2986.1/2000 H5N1 genotype C)</t>
  </si>
  <si>
    <t>Influenza A virus (strain A/Goose/Guangdong/1/1996 H5N1 genotype Gs/Gd)</t>
  </si>
  <si>
    <t>RTQESECACVNGSCFTVMTDGPSNGQASYKIFKMEKGKVVKSVELNAPNYHYEECS</t>
  </si>
  <si>
    <t>RTQESECACVNGSCFTVMTDGPSNGQASYKIFKMEKGKVVKSVELDAPNYHYEECS</t>
  </si>
  <si>
    <t>Influenza A virus (strain A/Hong Kong/212/2003 H5N1 genotype Z+)</t>
  </si>
  <si>
    <t>RTQESECACVNGSCFTVMTDGPSNGQASYKIFRIEKGKVVKSAELNAPNYHYEECS</t>
  </si>
  <si>
    <t>RTQESECVCINGSCFTIMTDGPSNGQASYKLFKMEKGKIIKSIELDAPNYHYEECS</t>
  </si>
  <si>
    <t>ECVCI</t>
  </si>
  <si>
    <t>RTQESECVCINGSCFTIMTDGPSNGQASYKIFKMEKGKIIKSVELDAPNYHYEECS</t>
  </si>
  <si>
    <t>Influenza A virus (strain A/Swine/New Jersey/11/1976 H1N1)</t>
  </si>
  <si>
    <t>RTQESECVCINGSCFTIMTDGPSNGQASYKLFKMEKGKIIRSIELDAPNYHYEECS</t>
  </si>
  <si>
    <t>Influenza A virus (strain swl A/California/04/2009 H1N1)</t>
  </si>
  <si>
    <t>RTQESECACVNGSCFTVMTDGPSNGQASYKIFRIEKGKIVKSVEMNAPNYHYEECS</t>
  </si>
  <si>
    <t>Neuraminidase (Fragment)</t>
  </si>
  <si>
    <t>NGSCFTVMTDGPSNGQASYKIFRIEKGKIVKSVEMNAPNYHYEECSCYPDSSEITC</t>
  </si>
  <si>
    <t>RTQESECACVNGSCFTVMTDGPSDGQASYKIFRIEKGKIVKSVEMNAPNYHYEECS</t>
  </si>
  <si>
    <t>Hepatitis C virus genotype 1b (isolate Taiwan) (HCV)</t>
  </si>
  <si>
    <t>RIWGPKTCSNTWHGTFPINAYTTGPCTPSPAPNYSRALWRVAAEEYVEVRRVGDFH</t>
  </si>
  <si>
    <t>Hepatitis C virus genotype 1b (isolate HCR6) (HCV)</t>
  </si>
  <si>
    <t>RIVGPKTCSSTWHGTFPINAYTTGPCAPSPAPNYSRALWRVAAEEYVEVTRVGDFH</t>
  </si>
  <si>
    <t>Influenza A virus (A/Brisbane/59/2007(H1N1))</t>
  </si>
  <si>
    <t>STDTVDTVLEKNVTVTHSVNLLENSHNGKLCLLKGIAPLQLGNCSVAGWILGNPEC</t>
  </si>
  <si>
    <t>TVLEK</t>
  </si>
  <si>
    <t>VTHSV</t>
  </si>
  <si>
    <t>Influenza A virus (strain A/Taiwan/1/1986 H1N1)</t>
  </si>
  <si>
    <t>Hemagglutinin [Cleaved into: Hemagglutinin HA1 chain] (Fragment)</t>
  </si>
  <si>
    <t>STDTVDTVLEKNVTVTHSVNLLEDSHNGKLCRLKGIAPLQLGNCSIAGWILGNPEC</t>
  </si>
  <si>
    <t>Influenza A virus (strain A/USA:Memphis/10/1996 H1N1)</t>
  </si>
  <si>
    <t>STDTVDTVLEKNVTVTHSVNLLEDSHNGKLCRLKGTAPLQLGNCSVAGWILGNPEC</t>
  </si>
  <si>
    <t>STDTVDTVLEKNVTVTHSVNLLEDSHNGKLCLLKGIAPLQLGNCSVAGWILGNPEC</t>
  </si>
  <si>
    <t>STDTVDTVLEKNVTVTHSVNLLEDNHNGKLCKLKGIAPLQLGKCSIAGWILGNPEC</t>
  </si>
  <si>
    <t>Influenza A virus (strain A/Duck/Alberta/35/1976 H1N1)</t>
  </si>
  <si>
    <t>STDTVDTVLEKNVTVTHSVNLLEDSHNGKLCSLNGIAPLQLGKCNVAGWLLGNPEC</t>
  </si>
  <si>
    <t>Influenza A virus (strain A/Duck/Australia/749/1980 H1N1)</t>
  </si>
  <si>
    <t>STDTVDTVLEKNVTVTHSVNLLENSHNGKLCSLNGIAPLQLGKCNVAGWLLGNPEC</t>
  </si>
  <si>
    <t>STDTVDTVLEKNVTVTHSVNLLENSHNGKLCSLNGIAPLQLGKCNVAGWLLGNLEC</t>
  </si>
  <si>
    <t>Influenza A virus (strain A/Fort Monmouth/1/1947 H1N1)</t>
  </si>
  <si>
    <t>STDTVDTVLEKNVTVTHSVNLLEDSHNGKLCRLKGIAPLQLGKCNIAGWILGNPEC</t>
  </si>
  <si>
    <t>STDTVDTVLEKNVTVTHSVNLLEDSHNGKLCRLKGIAPLQLGKCSIAGWILGNPEC</t>
  </si>
  <si>
    <t>STDTVDTVLEKNVTVTHSVNLLEDRHNGKLCKLRGVAPLHLGKCNIAGWLLGNPEC</t>
  </si>
  <si>
    <t>Influenza A virus (strain A/Swine/Netherlands/12/1985 H1N1)</t>
  </si>
  <si>
    <t>STDTVDTILEKNVTVTHSVNLLENSHNGKLCSLNGVAPLQLGKCNVAGWILGNPEC</t>
  </si>
  <si>
    <t>TILEK</t>
  </si>
  <si>
    <t>STDTVDTVLEKNVTVTHSVNLLEDRHNGKLCKLGGIAPLHLGKCNIAGRLLGNPEC</t>
  </si>
  <si>
    <t>Influenza A virus (strain A/Swine/Wisconsin/1/1961 H1N1)</t>
  </si>
  <si>
    <t>STDTVDTVLEKNVTVTHSVNLLEDRHNGKLCKLGGIAPLHLGKCNIAGWLLGNPEC</t>
  </si>
  <si>
    <t>STDTVDTVLEKNVTVTHSVNLLEDKHNGKLCKLRGVAPLHLGKCNIAGWILGNPEC</t>
  </si>
  <si>
    <t>Hepatitis C virus genotype 1b (strain HC-J4) (HCV)</t>
  </si>
  <si>
    <t>KASTVKAKLLSIEEACKLTPPHSAKSKFGYGAKDVRNLSSRAVNHIRSVWEDLLED</t>
  </si>
  <si>
    <t>AKDVR</t>
  </si>
  <si>
    <t>SRAVN</t>
  </si>
  <si>
    <t>Influenza A virus (strain A/Chicken/Hong Kong/220/1997 H5N1 genotype Gs/Gd)</t>
  </si>
  <si>
    <t>TEQVDTIMEKNVTVTHAQDILERTHNGKLCDLNGVKPLILRDCSVAGWLLGNPMCD</t>
  </si>
  <si>
    <t>TIMEK</t>
  </si>
  <si>
    <t>VTHAQ</t>
  </si>
  <si>
    <t>Influenza A virus (strain A/Chicken/Hong Kong/31.2/2002 H5N1 genotype X1)</t>
  </si>
  <si>
    <t>TEQVDTIMEKNVTVTHAQDILEKTHNGKLSDLDGVKPLILRDCSVAGWLLGNPMCD</t>
  </si>
  <si>
    <t>Influenza A virus (strain A/Chicken/Hong Kong/37.4/2002 H5N1 genotype X2)</t>
  </si>
  <si>
    <t>TEQVDTIMEKNVTVTHAQDILEKTHNGKLCDLDGVKPLILRDCSVAGWLLGNPMCD</t>
  </si>
  <si>
    <t>Influenza A virus (strain A/Chicken/Hong Kong/96.1/2002 H5N1 genotype Y)</t>
  </si>
  <si>
    <t>TVQVDTIMEKNVTVTHAQDILEKTHNGKLCDLDGVKPLILRDCSVAGWLLGNPMCD</t>
  </si>
  <si>
    <t>Influenza A virus (strain A/Chicken/Hong Kong/YU22/2002 H5N1 genotype Z)</t>
  </si>
  <si>
    <t>EKNVTVTHAQDILEKTHNGKLCDLDGVKPLILRDCSVAGWLLGNPMCDEFINVPEW</t>
  </si>
  <si>
    <t>---EK</t>
  </si>
  <si>
    <t>TEQVDTIMEKNVTVTHAQDILEKTHNGKLCDLNGVKPLILRDCSVAGWLLGNPMCD</t>
  </si>
  <si>
    <t>DTIMEKNVTVTHAQDILEKTHNGKLCDLDGVKPLILRDCSVAGWLLGNPMCDEFIN</t>
  </si>
  <si>
    <t>Influenza A virus (strain A/Chicken/Weybridge H7N7) (Influenza A virus (strain A/FPV/Weybridge H7N7))</t>
  </si>
  <si>
    <t>NTTVVENTYVNNTTIINKGTNLKAPNYLLLNKSLCSVEGWVVIAKDNAIRFGESEQ</t>
  </si>
  <si>
    <t>VV--E</t>
  </si>
  <si>
    <t>DGDGITGVPQPVEGVSSFMNVTLDKCTKYNIYDVSGVGVIRVSNDTFLNGITYTST</t>
  </si>
  <si>
    <t>VSSFM</t>
  </si>
  <si>
    <t>LDKCT</t>
  </si>
  <si>
    <t>Influenza A virus (strain A/Swine/Wisconsin/1/1957 H1N1)</t>
  </si>
  <si>
    <t>ENNTWVNQTYVNISNANIVAGQDLTSMILAGNSSLCPISGWAIYSKDNSIRIGSKG</t>
  </si>
  <si>
    <t>----E</t>
  </si>
  <si>
    <t>WVN-Q</t>
  </si>
  <si>
    <t>QKLPGNDNSTATLCLGHHAVPNGTIVKTITNDQIEVTNATELVQSSSTGEICDSPH</t>
  </si>
  <si>
    <t>PGN-D</t>
  </si>
  <si>
    <t>ATLCL</t>
  </si>
  <si>
    <t>RKRRSISASYRFVTFEPFNVSFVNDSIESVGGLYEIKIPTNFTIVGQEEFIQTNSP</t>
  </si>
  <si>
    <t>TFEPF</t>
  </si>
  <si>
    <t>FVNDS</t>
  </si>
  <si>
    <t>SHAAVDSLCVKASKNYVVDHCSRIIPARARVECYNGFKANNNSAQYIFSTVNALPE</t>
  </si>
  <si>
    <r>
      <t>LSGGD</t>
    </r>
    <r>
      <rPr>
        <b/>
        <sz val="16"/>
        <color rgb="FF0070C0"/>
        <rFont val="Courier"/>
        <family val="1"/>
      </rPr>
      <t>NES</t>
    </r>
    <r>
      <rPr>
        <b/>
        <sz val="16"/>
        <color rgb="FF000000"/>
        <rFont val="Courier"/>
        <family val="1"/>
      </rPr>
      <t>ENSDVDIGEPDTEGYAITDRGSAPISMGFRASDVETAEGGEIHELLRL</t>
    </r>
  </si>
  <si>
    <r>
      <t>KSEILSSY</t>
    </r>
    <r>
      <rPr>
        <b/>
        <sz val="16"/>
        <color rgb="FFFF0000"/>
        <rFont val="Courier"/>
        <family val="1"/>
      </rPr>
      <t>NESNAT</t>
    </r>
    <r>
      <rPr>
        <b/>
        <sz val="16"/>
        <color rgb="FF000000"/>
        <rFont val="Courier"/>
        <family val="1"/>
      </rPr>
      <t>RLIPRKVSSTMRSLVAVI</t>
    </r>
    <r>
      <rPr>
        <b/>
        <sz val="16"/>
        <color rgb="FFFF0000"/>
        <rFont val="Courier"/>
        <family val="1"/>
      </rPr>
      <t>NNS</t>
    </r>
    <r>
      <rPr>
        <b/>
        <sz val="16"/>
        <color rgb="FF000000"/>
        <rFont val="Courier"/>
        <family val="1"/>
      </rPr>
      <t>NLPQSTKQSYINELKHCKSD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</font>
    <font>
      <b/>
      <sz val="16"/>
      <color rgb="FF000000"/>
      <name val="Courier"/>
      <family val="1"/>
    </font>
    <font>
      <b/>
      <sz val="16"/>
      <color rgb="FF000000"/>
      <name val="Calibri"/>
      <family val="2"/>
    </font>
    <font>
      <b/>
      <sz val="16"/>
      <color theme="1"/>
      <name val="Courier"/>
      <family val="1"/>
    </font>
    <font>
      <b/>
      <sz val="16"/>
      <color rgb="FF0070C0"/>
      <name val="Courier"/>
      <family val="1"/>
    </font>
    <font>
      <b/>
      <sz val="16"/>
      <color rgb="FFFF0000"/>
      <name val="Courier"/>
      <family val="1"/>
    </font>
  </fonts>
  <fills count="3">
    <fill>
      <patternFill patternType="none"/>
    </fill>
    <fill>
      <patternFill patternType="gray125"/>
    </fill>
    <fill>
      <patternFill patternType="solid">
        <fgColor rgb="FF00B0F0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1" fillId="0" borderId="0" xfId="0" applyFont="1" applyFill="1"/>
    <xf numFmtId="0" fontId="2" fillId="0" borderId="0" xfId="0" applyFont="1"/>
    <xf numFmtId="0" fontId="3" fillId="0" borderId="0" xfId="0" applyFont="1" applyFill="1"/>
    <xf numFmtId="49" fontId="3" fillId="0" borderId="0" xfId="0" applyNumberFormat="1" applyFont="1" applyAlignment="1">
      <alignment horizontal="center" wrapText="1"/>
    </xf>
    <xf numFmtId="0" fontId="4" fillId="0" borderId="0" xfId="0" applyFont="1" applyAlignment="1">
      <alignment horizontal="center" wrapText="1"/>
    </xf>
    <xf numFmtId="0" fontId="4" fillId="2" borderId="0" xfId="0" applyFont="1" applyFill="1" applyAlignment="1">
      <alignment horizontal="center" wrapText="1"/>
    </xf>
    <xf numFmtId="0" fontId="4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 applyFill="1"/>
    <xf numFmtId="0" fontId="5" fillId="0" borderId="0" xfId="0" applyFont="1" applyFill="1"/>
    <xf numFmtId="0" fontId="2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4" fillId="0" borderId="0" xfId="0" applyFont="1" applyFill="1"/>
    <xf numFmtId="0" fontId="4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4B688B-0D89-C34E-83B5-E1C1D6B48459}">
  <dimension ref="A1:N129"/>
  <sheetViews>
    <sheetView tabSelected="1" workbookViewId="0">
      <selection activeCell="Q69" sqref="Q69"/>
    </sheetView>
  </sheetViews>
  <sheetFormatPr baseColWidth="10" defaultRowHeight="16" x14ac:dyDescent="0.2"/>
  <cols>
    <col min="1" max="1" width="51.83203125" style="1" customWidth="1"/>
    <col min="2" max="2" width="47.5" style="1" customWidth="1"/>
    <col min="3" max="3" width="31.6640625" style="1" customWidth="1"/>
    <col min="4" max="5" width="10.83203125" style="1"/>
    <col min="6" max="6" width="77.1640625" style="2" customWidth="1"/>
    <col min="7" max="8" width="10.83203125" style="1"/>
    <col min="9" max="9" width="8" style="1" customWidth="1"/>
    <col min="10" max="16384" width="10.83203125" style="1"/>
  </cols>
  <sheetData>
    <row r="1" spans="1:14" ht="132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4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6" t="s">
        <v>10</v>
      </c>
      <c r="L1" s="7" t="s">
        <v>11</v>
      </c>
      <c r="M1" s="7" t="s">
        <v>12</v>
      </c>
      <c r="N1" s="7" t="s">
        <v>13</v>
      </c>
    </row>
    <row r="2" spans="1:14" ht="21" x14ac:dyDescent="0.25">
      <c r="A2" s="8" t="s">
        <v>14</v>
      </c>
      <c r="B2" s="8" t="s">
        <v>15</v>
      </c>
      <c r="C2" s="8" t="s">
        <v>16</v>
      </c>
      <c r="D2" s="8">
        <v>5181</v>
      </c>
      <c r="E2" s="8">
        <v>5236</v>
      </c>
      <c r="F2" s="4" t="s">
        <v>17</v>
      </c>
      <c r="G2" s="9">
        <v>18</v>
      </c>
      <c r="H2" s="10" t="s">
        <v>18</v>
      </c>
      <c r="I2" s="10" t="s">
        <v>19</v>
      </c>
      <c r="J2" s="10" t="s">
        <v>20</v>
      </c>
      <c r="K2" s="11">
        <v>476</v>
      </c>
      <c r="L2" s="9">
        <v>2</v>
      </c>
      <c r="M2" s="9">
        <v>97</v>
      </c>
      <c r="N2" s="9">
        <v>100</v>
      </c>
    </row>
    <row r="3" spans="1:14" ht="21" x14ac:dyDescent="0.25">
      <c r="A3" s="8" t="s">
        <v>14</v>
      </c>
      <c r="B3" s="8" t="s">
        <v>15</v>
      </c>
      <c r="C3" s="8" t="s">
        <v>16</v>
      </c>
      <c r="D3" s="8">
        <v>5153</v>
      </c>
      <c r="E3" s="8">
        <v>5208</v>
      </c>
      <c r="F3" s="4" t="s">
        <v>21</v>
      </c>
      <c r="G3" s="9">
        <v>46</v>
      </c>
      <c r="H3" s="10" t="s">
        <v>18</v>
      </c>
      <c r="I3" s="10" t="s">
        <v>19</v>
      </c>
      <c r="J3" s="10" t="s">
        <v>20</v>
      </c>
      <c r="K3" s="11">
        <v>478</v>
      </c>
      <c r="L3" s="9">
        <v>2</v>
      </c>
      <c r="M3" s="9">
        <v>97</v>
      </c>
      <c r="N3" s="9">
        <v>99</v>
      </c>
    </row>
    <row r="4" spans="1:14" ht="21" x14ac:dyDescent="0.25">
      <c r="A4" s="8" t="s">
        <v>22</v>
      </c>
      <c r="B4" s="8" t="s">
        <v>23</v>
      </c>
      <c r="C4" s="8" t="s">
        <v>24</v>
      </c>
      <c r="D4" s="8">
        <v>729</v>
      </c>
      <c r="E4" s="8">
        <v>759</v>
      </c>
      <c r="F4" s="4" t="s">
        <v>25</v>
      </c>
      <c r="G4" s="11">
        <v>12</v>
      </c>
      <c r="H4" s="10" t="s">
        <v>26</v>
      </c>
      <c r="I4" s="10" t="s">
        <v>27</v>
      </c>
      <c r="J4" s="10" t="s">
        <v>28</v>
      </c>
      <c r="K4" s="11">
        <v>213</v>
      </c>
      <c r="L4" s="11">
        <v>3</v>
      </c>
      <c r="M4" s="11">
        <v>96</v>
      </c>
      <c r="N4" s="11">
        <v>99</v>
      </c>
    </row>
    <row r="5" spans="1:14" ht="21" x14ac:dyDescent="0.25">
      <c r="A5" s="3" t="s">
        <v>22</v>
      </c>
      <c r="B5" s="3" t="s">
        <v>29</v>
      </c>
      <c r="C5" s="3" t="s">
        <v>30</v>
      </c>
      <c r="D5" s="3">
        <v>561</v>
      </c>
      <c r="E5" s="3">
        <v>616</v>
      </c>
      <c r="F5" s="4" t="s">
        <v>31</v>
      </c>
      <c r="G5" s="9">
        <v>7</v>
      </c>
      <c r="H5" s="10" t="s">
        <v>32</v>
      </c>
      <c r="I5" s="10" t="s">
        <v>33</v>
      </c>
      <c r="J5" s="10" t="s">
        <v>34</v>
      </c>
      <c r="K5" s="11">
        <v>219</v>
      </c>
      <c r="L5" s="9">
        <v>5</v>
      </c>
      <c r="M5" s="9">
        <v>91</v>
      </c>
      <c r="N5" s="9">
        <v>94</v>
      </c>
    </row>
    <row r="6" spans="1:14" s="2" customFormat="1" ht="21" x14ac:dyDescent="0.25">
      <c r="A6" s="12" t="s">
        <v>35</v>
      </c>
      <c r="B6" s="12" t="s">
        <v>35</v>
      </c>
      <c r="C6" s="12" t="s">
        <v>36</v>
      </c>
      <c r="D6" s="12">
        <v>4789</v>
      </c>
      <c r="E6" s="12">
        <v>4844</v>
      </c>
      <c r="F6" s="13" t="s">
        <v>37</v>
      </c>
      <c r="G6" s="14">
        <v>13</v>
      </c>
      <c r="H6" s="15" t="s">
        <v>38</v>
      </c>
      <c r="I6" s="15" t="s">
        <v>39</v>
      </c>
      <c r="J6" s="15" t="s">
        <v>40</v>
      </c>
      <c r="K6" s="14">
        <v>477</v>
      </c>
      <c r="L6" s="14">
        <v>17</v>
      </c>
      <c r="M6" s="14">
        <v>81</v>
      </c>
      <c r="N6" s="14">
        <v>99</v>
      </c>
    </row>
    <row r="7" spans="1:14" ht="21" x14ac:dyDescent="0.25">
      <c r="A7" s="8" t="s">
        <v>41</v>
      </c>
      <c r="B7" s="8" t="s">
        <v>42</v>
      </c>
      <c r="C7" s="8" t="s">
        <v>43</v>
      </c>
      <c r="D7" s="8">
        <v>4537</v>
      </c>
      <c r="E7" s="8">
        <v>4592</v>
      </c>
      <c r="F7" s="4" t="s">
        <v>44</v>
      </c>
      <c r="G7" s="11">
        <v>1</v>
      </c>
      <c r="H7" s="10" t="s">
        <v>45</v>
      </c>
      <c r="I7" s="10" t="s">
        <v>39</v>
      </c>
      <c r="J7" s="10" t="s">
        <v>46</v>
      </c>
      <c r="K7" s="11">
        <v>477</v>
      </c>
      <c r="L7" s="11">
        <v>17</v>
      </c>
      <c r="M7" s="11">
        <v>81</v>
      </c>
      <c r="N7" s="11">
        <v>99</v>
      </c>
    </row>
    <row r="8" spans="1:14" ht="21" x14ac:dyDescent="0.25">
      <c r="A8" s="3" t="s">
        <v>47</v>
      </c>
      <c r="B8" s="3" t="s">
        <v>48</v>
      </c>
      <c r="C8" s="3" t="s">
        <v>49</v>
      </c>
      <c r="D8" s="3">
        <v>449</v>
      </c>
      <c r="E8" s="3">
        <v>504</v>
      </c>
      <c r="F8" s="4" t="s">
        <v>50</v>
      </c>
      <c r="G8" s="9">
        <v>52</v>
      </c>
      <c r="H8" s="10" t="s">
        <v>51</v>
      </c>
      <c r="I8" s="10" t="s">
        <v>52</v>
      </c>
      <c r="J8" s="10" t="s">
        <v>53</v>
      </c>
      <c r="K8" s="11">
        <v>501</v>
      </c>
      <c r="L8" s="9">
        <v>19</v>
      </c>
      <c r="M8" s="9">
        <v>80</v>
      </c>
      <c r="N8" s="9">
        <v>25</v>
      </c>
    </row>
    <row r="9" spans="1:14" ht="21" x14ac:dyDescent="0.25">
      <c r="A9" s="3" t="s">
        <v>47</v>
      </c>
      <c r="B9" s="3" t="s">
        <v>47</v>
      </c>
      <c r="C9" s="3" t="s">
        <v>54</v>
      </c>
      <c r="D9" s="3">
        <v>113</v>
      </c>
      <c r="E9" s="3">
        <v>168</v>
      </c>
      <c r="F9" s="4" t="s">
        <v>55</v>
      </c>
      <c r="G9" s="9">
        <v>33</v>
      </c>
      <c r="H9" s="10" t="s">
        <v>51</v>
      </c>
      <c r="I9" s="10" t="s">
        <v>52</v>
      </c>
      <c r="J9" s="10" t="s">
        <v>56</v>
      </c>
      <c r="K9" s="11">
        <v>501</v>
      </c>
      <c r="L9" s="9">
        <v>19</v>
      </c>
      <c r="M9" s="9">
        <v>80</v>
      </c>
      <c r="N9" s="9">
        <v>24</v>
      </c>
    </row>
    <row r="10" spans="1:14" ht="21" x14ac:dyDescent="0.25">
      <c r="A10" s="3" t="s">
        <v>47</v>
      </c>
      <c r="B10" s="3" t="s">
        <v>57</v>
      </c>
      <c r="C10" s="3" t="s">
        <v>58</v>
      </c>
      <c r="D10" s="3">
        <v>477</v>
      </c>
      <c r="E10" s="3">
        <v>532</v>
      </c>
      <c r="F10" s="4" t="s">
        <v>59</v>
      </c>
      <c r="G10" s="9">
        <v>31</v>
      </c>
      <c r="H10" s="10" t="s">
        <v>51</v>
      </c>
      <c r="I10" s="10" t="s">
        <v>52</v>
      </c>
      <c r="J10" s="10" t="s">
        <v>56</v>
      </c>
      <c r="K10" s="11">
        <v>501</v>
      </c>
      <c r="L10" s="9">
        <v>19</v>
      </c>
      <c r="M10" s="9">
        <v>80</v>
      </c>
      <c r="N10" s="9">
        <v>24</v>
      </c>
    </row>
    <row r="11" spans="1:14" ht="21" x14ac:dyDescent="0.25">
      <c r="A11" s="3" t="s">
        <v>47</v>
      </c>
      <c r="B11" s="3" t="s">
        <v>60</v>
      </c>
      <c r="C11" s="3" t="s">
        <v>61</v>
      </c>
      <c r="D11" s="3">
        <v>477</v>
      </c>
      <c r="E11" s="3">
        <v>532</v>
      </c>
      <c r="F11" s="4" t="s">
        <v>62</v>
      </c>
      <c r="G11" s="9">
        <v>31</v>
      </c>
      <c r="H11" s="10" t="s">
        <v>51</v>
      </c>
      <c r="I11" s="10" t="s">
        <v>52</v>
      </c>
      <c r="J11" s="10" t="s">
        <v>56</v>
      </c>
      <c r="K11" s="11">
        <v>501</v>
      </c>
      <c r="L11" s="9">
        <v>19</v>
      </c>
      <c r="M11" s="9">
        <v>80</v>
      </c>
      <c r="N11" s="9">
        <v>24</v>
      </c>
    </row>
    <row r="12" spans="1:14" ht="21" x14ac:dyDescent="0.25">
      <c r="A12" s="3" t="s">
        <v>47</v>
      </c>
      <c r="B12" s="3" t="s">
        <v>63</v>
      </c>
      <c r="C12" s="3" t="s">
        <v>49</v>
      </c>
      <c r="D12" s="3">
        <v>477</v>
      </c>
      <c r="E12" s="3">
        <v>532</v>
      </c>
      <c r="F12" s="4" t="s">
        <v>64</v>
      </c>
      <c r="G12" s="9">
        <v>21</v>
      </c>
      <c r="H12" s="10" t="s">
        <v>51</v>
      </c>
      <c r="I12" s="10" t="s">
        <v>52</v>
      </c>
      <c r="J12" s="10" t="s">
        <v>56</v>
      </c>
      <c r="K12" s="11">
        <v>501</v>
      </c>
      <c r="L12" s="9">
        <v>19</v>
      </c>
      <c r="M12" s="9">
        <v>80</v>
      </c>
      <c r="N12" s="9">
        <v>24</v>
      </c>
    </row>
    <row r="13" spans="1:14" ht="21" x14ac:dyDescent="0.25">
      <c r="A13" s="3" t="s">
        <v>47</v>
      </c>
      <c r="B13" s="3" t="s">
        <v>65</v>
      </c>
      <c r="C13" s="3" t="s">
        <v>61</v>
      </c>
      <c r="D13" s="3">
        <v>477</v>
      </c>
      <c r="E13" s="3">
        <v>532</v>
      </c>
      <c r="F13" s="4" t="s">
        <v>66</v>
      </c>
      <c r="G13" s="9">
        <v>29</v>
      </c>
      <c r="H13" s="10" t="s">
        <v>51</v>
      </c>
      <c r="I13" s="10" t="s">
        <v>52</v>
      </c>
      <c r="J13" s="10" t="s">
        <v>56</v>
      </c>
      <c r="K13" s="11">
        <v>501</v>
      </c>
      <c r="L13" s="9">
        <v>19</v>
      </c>
      <c r="M13" s="9">
        <v>80</v>
      </c>
      <c r="N13" s="9">
        <v>24</v>
      </c>
    </row>
    <row r="14" spans="1:14" ht="21" x14ac:dyDescent="0.25">
      <c r="A14" s="3" t="s">
        <v>47</v>
      </c>
      <c r="B14" s="3" t="s">
        <v>67</v>
      </c>
      <c r="C14" s="3" t="s">
        <v>49</v>
      </c>
      <c r="D14" s="3">
        <v>449</v>
      </c>
      <c r="E14" s="3">
        <v>504</v>
      </c>
      <c r="F14" s="4" t="s">
        <v>68</v>
      </c>
      <c r="G14" s="9">
        <v>48</v>
      </c>
      <c r="H14" s="10" t="s">
        <v>51</v>
      </c>
      <c r="I14" s="10" t="s">
        <v>52</v>
      </c>
      <c r="J14" s="10" t="s">
        <v>56</v>
      </c>
      <c r="K14" s="11">
        <v>501</v>
      </c>
      <c r="L14" s="9">
        <v>19</v>
      </c>
      <c r="M14" s="9">
        <v>80</v>
      </c>
      <c r="N14" s="9">
        <v>24</v>
      </c>
    </row>
    <row r="15" spans="1:14" ht="21" x14ac:dyDescent="0.25">
      <c r="A15" s="3" t="s">
        <v>47</v>
      </c>
      <c r="B15" s="3" t="s">
        <v>48</v>
      </c>
      <c r="C15" s="3" t="s">
        <v>49</v>
      </c>
      <c r="D15" s="3">
        <v>477</v>
      </c>
      <c r="E15" s="3">
        <v>532</v>
      </c>
      <c r="F15" s="4" t="s">
        <v>69</v>
      </c>
      <c r="G15" s="9">
        <v>24</v>
      </c>
      <c r="H15" s="10" t="s">
        <v>51</v>
      </c>
      <c r="I15" s="10" t="s">
        <v>52</v>
      </c>
      <c r="J15" s="10" t="s">
        <v>56</v>
      </c>
      <c r="K15" s="11">
        <v>501</v>
      </c>
      <c r="L15" s="9">
        <v>19</v>
      </c>
      <c r="M15" s="9">
        <v>80</v>
      </c>
      <c r="N15" s="9">
        <v>24</v>
      </c>
    </row>
    <row r="16" spans="1:14" ht="21" x14ac:dyDescent="0.25">
      <c r="A16" s="3" t="s">
        <v>47</v>
      </c>
      <c r="B16" s="3" t="s">
        <v>70</v>
      </c>
      <c r="C16" s="3" t="s">
        <v>49</v>
      </c>
      <c r="D16" s="3">
        <v>477</v>
      </c>
      <c r="E16" s="3">
        <v>532</v>
      </c>
      <c r="F16" s="4" t="s">
        <v>71</v>
      </c>
      <c r="G16" s="9">
        <v>22</v>
      </c>
      <c r="H16" s="10" t="s">
        <v>51</v>
      </c>
      <c r="I16" s="10" t="s">
        <v>52</v>
      </c>
      <c r="J16" s="10" t="s">
        <v>56</v>
      </c>
      <c r="K16" s="11">
        <v>501</v>
      </c>
      <c r="L16" s="9">
        <v>19</v>
      </c>
      <c r="M16" s="9">
        <v>80</v>
      </c>
      <c r="N16" s="9">
        <v>24</v>
      </c>
    </row>
    <row r="17" spans="1:14" ht="21" x14ac:dyDescent="0.25">
      <c r="A17" s="3" t="s">
        <v>47</v>
      </c>
      <c r="B17" s="3" t="s">
        <v>72</v>
      </c>
      <c r="C17" s="3" t="s">
        <v>61</v>
      </c>
      <c r="D17" s="3">
        <v>477</v>
      </c>
      <c r="E17" s="3">
        <v>532</v>
      </c>
      <c r="F17" s="4" t="s">
        <v>73</v>
      </c>
      <c r="G17" s="9">
        <v>31</v>
      </c>
      <c r="H17" s="10" t="s">
        <v>51</v>
      </c>
      <c r="I17" s="10" t="s">
        <v>52</v>
      </c>
      <c r="J17" s="10" t="s">
        <v>56</v>
      </c>
      <c r="K17" s="11">
        <v>501</v>
      </c>
      <c r="L17" s="9">
        <v>19</v>
      </c>
      <c r="M17" s="9">
        <v>80</v>
      </c>
      <c r="N17" s="9">
        <v>24</v>
      </c>
    </row>
    <row r="18" spans="1:14" ht="21" x14ac:dyDescent="0.25">
      <c r="A18" s="3" t="s">
        <v>22</v>
      </c>
      <c r="B18" s="3" t="s">
        <v>74</v>
      </c>
      <c r="C18" s="3" t="s">
        <v>75</v>
      </c>
      <c r="D18" s="3">
        <v>29</v>
      </c>
      <c r="E18" s="3">
        <v>84</v>
      </c>
      <c r="F18" s="4" t="s">
        <v>76</v>
      </c>
      <c r="G18" s="9">
        <v>46</v>
      </c>
      <c r="H18" s="10" t="s">
        <v>77</v>
      </c>
      <c r="I18" s="10" t="s">
        <v>78</v>
      </c>
      <c r="J18" s="10" t="s">
        <v>79</v>
      </c>
      <c r="K18" s="11">
        <v>359</v>
      </c>
      <c r="L18" s="9">
        <v>4</v>
      </c>
      <c r="M18" s="9">
        <v>68</v>
      </c>
      <c r="N18" s="9">
        <v>31</v>
      </c>
    </row>
    <row r="19" spans="1:14" ht="21" x14ac:dyDescent="0.25">
      <c r="A19" s="8" t="s">
        <v>22</v>
      </c>
      <c r="B19" s="8" t="s">
        <v>80</v>
      </c>
      <c r="C19" s="8" t="s">
        <v>75</v>
      </c>
      <c r="D19" s="8">
        <v>29</v>
      </c>
      <c r="E19" s="8">
        <v>84</v>
      </c>
      <c r="F19" s="4" t="s">
        <v>81</v>
      </c>
      <c r="G19" s="11">
        <v>46</v>
      </c>
      <c r="H19" s="10" t="s">
        <v>77</v>
      </c>
      <c r="I19" s="10" t="s">
        <v>78</v>
      </c>
      <c r="J19" s="10" t="s">
        <v>82</v>
      </c>
      <c r="K19" s="11">
        <v>359</v>
      </c>
      <c r="L19" s="11">
        <v>4</v>
      </c>
      <c r="M19" s="11">
        <v>68</v>
      </c>
      <c r="N19" s="11">
        <v>31</v>
      </c>
    </row>
    <row r="20" spans="1:14" ht="21" x14ac:dyDescent="0.25">
      <c r="A20" s="8" t="s">
        <v>22</v>
      </c>
      <c r="B20" s="8" t="s">
        <v>83</v>
      </c>
      <c r="C20" s="8" t="s">
        <v>75</v>
      </c>
      <c r="D20" s="8">
        <v>29</v>
      </c>
      <c r="E20" s="8">
        <v>84</v>
      </c>
      <c r="F20" s="4" t="s">
        <v>84</v>
      </c>
      <c r="G20" s="11">
        <v>46</v>
      </c>
      <c r="H20" s="10" t="s">
        <v>77</v>
      </c>
      <c r="I20" s="10" t="s">
        <v>78</v>
      </c>
      <c r="J20" s="10" t="s">
        <v>82</v>
      </c>
      <c r="K20" s="11">
        <v>359</v>
      </c>
      <c r="L20" s="11">
        <v>4</v>
      </c>
      <c r="M20" s="11">
        <v>68</v>
      </c>
      <c r="N20" s="11">
        <v>31</v>
      </c>
    </row>
    <row r="21" spans="1:14" ht="21" x14ac:dyDescent="0.25">
      <c r="A21" s="8" t="s">
        <v>22</v>
      </c>
      <c r="B21" s="8" t="s">
        <v>85</v>
      </c>
      <c r="C21" s="8" t="s">
        <v>75</v>
      </c>
      <c r="D21" s="8">
        <v>29</v>
      </c>
      <c r="E21" s="8">
        <v>84</v>
      </c>
      <c r="F21" s="4" t="s">
        <v>86</v>
      </c>
      <c r="G21" s="11">
        <v>46</v>
      </c>
      <c r="H21" s="10" t="s">
        <v>77</v>
      </c>
      <c r="I21" s="10" t="s">
        <v>78</v>
      </c>
      <c r="J21" s="10" t="s">
        <v>82</v>
      </c>
      <c r="K21" s="11">
        <v>359</v>
      </c>
      <c r="L21" s="11">
        <v>4</v>
      </c>
      <c r="M21" s="11">
        <v>68</v>
      </c>
      <c r="N21" s="11">
        <v>31</v>
      </c>
    </row>
    <row r="22" spans="1:14" ht="21" x14ac:dyDescent="0.25">
      <c r="A22" s="3" t="s">
        <v>22</v>
      </c>
      <c r="B22" s="3" t="s">
        <v>87</v>
      </c>
      <c r="C22" s="3" t="s">
        <v>88</v>
      </c>
      <c r="D22" s="3">
        <v>29</v>
      </c>
      <c r="E22" s="3">
        <v>84</v>
      </c>
      <c r="F22" s="4" t="s">
        <v>89</v>
      </c>
      <c r="G22" s="9">
        <v>46</v>
      </c>
      <c r="H22" s="10" t="s">
        <v>77</v>
      </c>
      <c r="I22" s="10" t="s">
        <v>78</v>
      </c>
      <c r="J22" s="10" t="s">
        <v>82</v>
      </c>
      <c r="K22" s="11">
        <v>359</v>
      </c>
      <c r="L22" s="9">
        <v>4</v>
      </c>
      <c r="M22" s="9">
        <v>68</v>
      </c>
      <c r="N22" s="9">
        <v>31</v>
      </c>
    </row>
    <row r="23" spans="1:14" s="2" customFormat="1" ht="21" x14ac:dyDescent="0.25">
      <c r="A23" s="12" t="s">
        <v>35</v>
      </c>
      <c r="B23" s="12" t="s">
        <v>35</v>
      </c>
      <c r="C23" s="12" t="s">
        <v>36</v>
      </c>
      <c r="D23" s="12">
        <v>5545</v>
      </c>
      <c r="E23" s="12">
        <v>5600</v>
      </c>
      <c r="F23" s="13" t="s">
        <v>440</v>
      </c>
      <c r="G23" s="14">
        <v>41</v>
      </c>
      <c r="H23" s="15" t="s">
        <v>90</v>
      </c>
      <c r="I23" s="15" t="s">
        <v>91</v>
      </c>
      <c r="J23" s="15" t="s">
        <v>92</v>
      </c>
      <c r="K23" s="14">
        <v>476</v>
      </c>
      <c r="L23" s="14">
        <v>33</v>
      </c>
      <c r="M23" s="14">
        <v>57</v>
      </c>
      <c r="N23" s="14">
        <v>31</v>
      </c>
    </row>
    <row r="24" spans="1:14" s="2" customFormat="1" ht="21" x14ac:dyDescent="0.25">
      <c r="A24" s="16" t="s">
        <v>35</v>
      </c>
      <c r="B24" s="16" t="s">
        <v>35</v>
      </c>
      <c r="C24" s="16" t="s">
        <v>36</v>
      </c>
      <c r="D24" s="16">
        <v>5573</v>
      </c>
      <c r="E24" s="16">
        <v>5628</v>
      </c>
      <c r="F24" s="4" t="s">
        <v>93</v>
      </c>
      <c r="G24" s="17">
        <v>13</v>
      </c>
      <c r="H24" s="18" t="s">
        <v>90</v>
      </c>
      <c r="I24" s="18" t="s">
        <v>91</v>
      </c>
      <c r="J24" s="18" t="s">
        <v>92</v>
      </c>
      <c r="K24" s="17">
        <v>476</v>
      </c>
      <c r="L24" s="17">
        <v>33</v>
      </c>
      <c r="M24" s="17">
        <v>57</v>
      </c>
      <c r="N24" s="17">
        <v>31</v>
      </c>
    </row>
    <row r="25" spans="1:14" s="2" customFormat="1" ht="21" x14ac:dyDescent="0.25">
      <c r="A25" s="16" t="s">
        <v>94</v>
      </c>
      <c r="B25" s="16" t="s">
        <v>95</v>
      </c>
      <c r="C25" s="16" t="s">
        <v>96</v>
      </c>
      <c r="D25" s="16">
        <v>141</v>
      </c>
      <c r="E25" s="16">
        <v>196</v>
      </c>
      <c r="F25" s="4" t="s">
        <v>441</v>
      </c>
      <c r="G25" s="17">
        <v>6</v>
      </c>
      <c r="H25" s="18" t="s">
        <v>97</v>
      </c>
      <c r="I25" s="18" t="s">
        <v>98</v>
      </c>
      <c r="J25" s="18" t="s">
        <v>99</v>
      </c>
      <c r="K25" s="17">
        <v>82</v>
      </c>
      <c r="L25" s="17">
        <v>36</v>
      </c>
      <c r="M25" s="17">
        <v>52</v>
      </c>
      <c r="N25" s="17">
        <v>100</v>
      </c>
    </row>
    <row r="26" spans="1:14" s="2" customFormat="1" ht="21" x14ac:dyDescent="0.25">
      <c r="A26" s="16" t="s">
        <v>100</v>
      </c>
      <c r="B26" s="16" t="s">
        <v>101</v>
      </c>
      <c r="C26" s="16" t="s">
        <v>102</v>
      </c>
      <c r="D26" s="16">
        <v>1625</v>
      </c>
      <c r="E26" s="16">
        <v>1680</v>
      </c>
      <c r="F26" s="4" t="s">
        <v>103</v>
      </c>
      <c r="G26" s="17">
        <v>24</v>
      </c>
      <c r="H26" s="18" t="s">
        <v>104</v>
      </c>
      <c r="I26" s="18" t="s">
        <v>105</v>
      </c>
      <c r="J26" s="18" t="s">
        <v>106</v>
      </c>
      <c r="K26" s="17">
        <v>114</v>
      </c>
      <c r="L26" s="17">
        <v>14</v>
      </c>
      <c r="M26" s="17">
        <v>47</v>
      </c>
      <c r="N26" s="17">
        <v>14</v>
      </c>
    </row>
    <row r="27" spans="1:14" s="2" customFormat="1" ht="21" x14ac:dyDescent="0.25">
      <c r="A27" s="16" t="s">
        <v>107</v>
      </c>
      <c r="B27" s="16" t="s">
        <v>108</v>
      </c>
      <c r="C27" s="16" t="s">
        <v>109</v>
      </c>
      <c r="D27" s="16">
        <v>169</v>
      </c>
      <c r="E27" s="16">
        <v>221</v>
      </c>
      <c r="F27" s="4" t="s">
        <v>110</v>
      </c>
      <c r="G27" s="17">
        <v>20</v>
      </c>
      <c r="H27" s="18" t="s">
        <v>111</v>
      </c>
      <c r="I27" s="18" t="s">
        <v>112</v>
      </c>
      <c r="J27" s="18" t="s">
        <v>113</v>
      </c>
      <c r="K27" s="17">
        <v>45</v>
      </c>
      <c r="L27" s="17">
        <v>4</v>
      </c>
      <c r="M27" s="17">
        <v>44</v>
      </c>
      <c r="N27" s="17">
        <v>100</v>
      </c>
    </row>
    <row r="28" spans="1:14" s="2" customFormat="1" ht="21" x14ac:dyDescent="0.25">
      <c r="A28" s="16" t="s">
        <v>100</v>
      </c>
      <c r="B28" s="16" t="s">
        <v>101</v>
      </c>
      <c r="C28" s="16" t="s">
        <v>102</v>
      </c>
      <c r="D28" s="16">
        <v>1597</v>
      </c>
      <c r="E28" s="16">
        <v>1652</v>
      </c>
      <c r="F28" s="4" t="s">
        <v>114</v>
      </c>
      <c r="G28" s="14">
        <v>52</v>
      </c>
      <c r="H28" s="18" t="s">
        <v>104</v>
      </c>
      <c r="I28" s="18" t="s">
        <v>105</v>
      </c>
      <c r="J28" s="18" t="s">
        <v>115</v>
      </c>
      <c r="K28" s="17">
        <v>36</v>
      </c>
      <c r="L28" s="14">
        <v>25</v>
      </c>
      <c r="M28" s="14">
        <v>44</v>
      </c>
      <c r="N28" s="14">
        <v>30</v>
      </c>
    </row>
    <row r="29" spans="1:14" s="2" customFormat="1" ht="21" x14ac:dyDescent="0.25">
      <c r="A29" s="16" t="s">
        <v>22</v>
      </c>
      <c r="B29" s="16" t="s">
        <v>116</v>
      </c>
      <c r="C29" s="16" t="s">
        <v>117</v>
      </c>
      <c r="D29" s="16">
        <v>365</v>
      </c>
      <c r="E29" s="16">
        <v>420</v>
      </c>
      <c r="F29" s="4" t="s">
        <v>118</v>
      </c>
      <c r="G29" s="17">
        <v>35</v>
      </c>
      <c r="H29" s="18" t="s">
        <v>119</v>
      </c>
      <c r="I29" s="18" t="s">
        <v>120</v>
      </c>
      <c r="J29" s="18" t="s">
        <v>121</v>
      </c>
      <c r="K29" s="17">
        <v>434</v>
      </c>
      <c r="L29" s="17">
        <v>39</v>
      </c>
      <c r="M29" s="17">
        <v>43</v>
      </c>
      <c r="N29" s="17">
        <v>100</v>
      </c>
    </row>
    <row r="30" spans="1:14" s="2" customFormat="1" ht="21" x14ac:dyDescent="0.25">
      <c r="A30" s="16" t="s">
        <v>14</v>
      </c>
      <c r="B30" s="16" t="s">
        <v>122</v>
      </c>
      <c r="C30" s="16" t="s">
        <v>123</v>
      </c>
      <c r="D30" s="16">
        <v>1205</v>
      </c>
      <c r="E30" s="16">
        <v>1260</v>
      </c>
      <c r="F30" s="4" t="s">
        <v>124</v>
      </c>
      <c r="G30" s="14">
        <v>30</v>
      </c>
      <c r="H30" s="18" t="s">
        <v>125</v>
      </c>
      <c r="I30" s="18" t="s">
        <v>126</v>
      </c>
      <c r="J30" s="18" t="s">
        <v>127</v>
      </c>
      <c r="K30" s="17">
        <v>96</v>
      </c>
      <c r="L30" s="14">
        <v>62</v>
      </c>
      <c r="M30" s="14">
        <v>35</v>
      </c>
      <c r="N30" s="14">
        <v>63</v>
      </c>
    </row>
    <row r="31" spans="1:14" s="2" customFormat="1" ht="21" x14ac:dyDescent="0.25">
      <c r="A31" s="16" t="s">
        <v>22</v>
      </c>
      <c r="B31" s="16" t="s">
        <v>128</v>
      </c>
      <c r="C31" s="16" t="s">
        <v>61</v>
      </c>
      <c r="D31" s="16">
        <v>57</v>
      </c>
      <c r="E31" s="16">
        <v>112</v>
      </c>
      <c r="F31" s="4" t="s">
        <v>129</v>
      </c>
      <c r="G31" s="17">
        <v>23</v>
      </c>
      <c r="H31" s="18" t="s">
        <v>130</v>
      </c>
      <c r="I31" s="18" t="s">
        <v>131</v>
      </c>
      <c r="J31" s="18" t="s">
        <v>132</v>
      </c>
      <c r="K31" s="17">
        <v>110</v>
      </c>
      <c r="L31" s="17">
        <v>71</v>
      </c>
      <c r="M31" s="17">
        <v>28</v>
      </c>
      <c r="N31" s="17">
        <v>96</v>
      </c>
    </row>
    <row r="32" spans="1:14" s="2" customFormat="1" ht="21" x14ac:dyDescent="0.25">
      <c r="A32" s="16" t="s">
        <v>14</v>
      </c>
      <c r="B32" s="16" t="s">
        <v>133</v>
      </c>
      <c r="C32" s="16" t="s">
        <v>36</v>
      </c>
      <c r="D32" s="16">
        <v>1989</v>
      </c>
      <c r="E32" s="16">
        <v>2044</v>
      </c>
      <c r="F32" s="4" t="s">
        <v>134</v>
      </c>
      <c r="G32" s="14">
        <v>45</v>
      </c>
      <c r="H32" s="18" t="s">
        <v>135</v>
      </c>
      <c r="I32" s="18" t="s">
        <v>136</v>
      </c>
      <c r="J32" s="18" t="s">
        <v>137</v>
      </c>
      <c r="K32" s="17">
        <v>47</v>
      </c>
      <c r="L32" s="14">
        <v>4</v>
      </c>
      <c r="M32" s="14">
        <v>23</v>
      </c>
      <c r="N32" s="14">
        <v>12</v>
      </c>
    </row>
    <row r="33" spans="1:14" s="2" customFormat="1" ht="21" x14ac:dyDescent="0.25">
      <c r="A33" s="16" t="s">
        <v>138</v>
      </c>
      <c r="B33" s="16" t="s">
        <v>139</v>
      </c>
      <c r="C33" s="16" t="s">
        <v>96</v>
      </c>
      <c r="D33" s="16">
        <v>533</v>
      </c>
      <c r="E33" s="16">
        <v>588</v>
      </c>
      <c r="F33" s="4" t="s">
        <v>442</v>
      </c>
      <c r="G33" s="14">
        <v>9</v>
      </c>
      <c r="H33" s="18" t="s">
        <v>140</v>
      </c>
      <c r="I33" s="18" t="s">
        <v>98</v>
      </c>
      <c r="J33" s="18" t="s">
        <v>141</v>
      </c>
      <c r="K33" s="17">
        <v>94</v>
      </c>
      <c r="L33" s="17">
        <v>60</v>
      </c>
      <c r="M33" s="17">
        <v>21</v>
      </c>
      <c r="N33" s="14">
        <v>100</v>
      </c>
    </row>
    <row r="34" spans="1:14" ht="21" x14ac:dyDescent="0.25">
      <c r="A34" s="8" t="s">
        <v>107</v>
      </c>
      <c r="B34" s="8" t="s">
        <v>142</v>
      </c>
      <c r="C34" s="8" t="s">
        <v>143</v>
      </c>
      <c r="D34" s="8">
        <v>253</v>
      </c>
      <c r="E34" s="8">
        <v>308</v>
      </c>
      <c r="F34" s="4" t="s">
        <v>144</v>
      </c>
      <c r="G34" s="9">
        <v>18</v>
      </c>
      <c r="H34" s="10" t="s">
        <v>145</v>
      </c>
      <c r="I34" s="10" t="s">
        <v>146</v>
      </c>
      <c r="J34" s="10" t="s">
        <v>147</v>
      </c>
      <c r="K34" s="11">
        <v>183</v>
      </c>
      <c r="L34" s="9">
        <v>31</v>
      </c>
      <c r="M34" s="9">
        <v>21</v>
      </c>
      <c r="N34" s="9">
        <v>46</v>
      </c>
    </row>
    <row r="35" spans="1:14" ht="21" x14ac:dyDescent="0.25">
      <c r="A35" s="3" t="s">
        <v>148</v>
      </c>
      <c r="B35" s="3" t="s">
        <v>149</v>
      </c>
      <c r="C35" s="3" t="s">
        <v>150</v>
      </c>
      <c r="D35" s="3">
        <v>1541</v>
      </c>
      <c r="E35" s="3">
        <v>1596</v>
      </c>
      <c r="F35" s="4" t="s">
        <v>151</v>
      </c>
      <c r="G35" s="9">
        <v>49</v>
      </c>
      <c r="H35" s="10" t="s">
        <v>152</v>
      </c>
      <c r="I35" s="10" t="s">
        <v>126</v>
      </c>
      <c r="J35" s="10" t="s">
        <v>153</v>
      </c>
      <c r="K35" s="11">
        <v>51</v>
      </c>
      <c r="L35" s="9">
        <v>43</v>
      </c>
      <c r="M35" s="9">
        <v>19</v>
      </c>
      <c r="N35" s="9">
        <v>43</v>
      </c>
    </row>
    <row r="36" spans="1:14" ht="21" x14ac:dyDescent="0.25">
      <c r="A36" s="3" t="s">
        <v>154</v>
      </c>
      <c r="B36" s="3" t="s">
        <v>155</v>
      </c>
      <c r="C36" s="3" t="s">
        <v>156</v>
      </c>
      <c r="D36" s="3">
        <v>113</v>
      </c>
      <c r="E36" s="3">
        <v>168</v>
      </c>
      <c r="F36" s="4" t="s">
        <v>157</v>
      </c>
      <c r="G36" s="9">
        <v>33</v>
      </c>
      <c r="H36" s="10" t="s">
        <v>158</v>
      </c>
      <c r="I36" s="10" t="s">
        <v>159</v>
      </c>
      <c r="J36" s="10" t="s">
        <v>160</v>
      </c>
      <c r="K36" s="11">
        <v>37</v>
      </c>
      <c r="L36" s="9">
        <v>81</v>
      </c>
      <c r="M36" s="9">
        <v>18</v>
      </c>
      <c r="N36" s="9">
        <v>100</v>
      </c>
    </row>
    <row r="37" spans="1:14" ht="21" x14ac:dyDescent="0.25">
      <c r="A37" s="8" t="s">
        <v>161</v>
      </c>
      <c r="B37" s="8" t="s">
        <v>162</v>
      </c>
      <c r="C37" s="8" t="s">
        <v>163</v>
      </c>
      <c r="D37" s="8">
        <v>2325</v>
      </c>
      <c r="E37" s="8">
        <v>2380</v>
      </c>
      <c r="F37" s="4" t="s">
        <v>164</v>
      </c>
      <c r="G37" s="11">
        <v>40</v>
      </c>
      <c r="H37" s="10" t="s">
        <v>165</v>
      </c>
      <c r="I37" s="10" t="s">
        <v>166</v>
      </c>
      <c r="J37" s="10" t="s">
        <v>167</v>
      </c>
      <c r="K37" s="11">
        <v>501</v>
      </c>
      <c r="L37" s="11">
        <v>54</v>
      </c>
      <c r="M37" s="11">
        <v>16</v>
      </c>
      <c r="N37" s="11">
        <v>90</v>
      </c>
    </row>
    <row r="38" spans="1:14" ht="21" x14ac:dyDescent="0.25">
      <c r="A38" s="8" t="s">
        <v>161</v>
      </c>
      <c r="B38" s="8" t="s">
        <v>168</v>
      </c>
      <c r="C38" s="8" t="s">
        <v>163</v>
      </c>
      <c r="D38" s="8">
        <v>2325</v>
      </c>
      <c r="E38" s="8">
        <v>2380</v>
      </c>
      <c r="F38" s="4" t="s">
        <v>169</v>
      </c>
      <c r="G38" s="11">
        <v>40</v>
      </c>
      <c r="H38" s="10" t="s">
        <v>165</v>
      </c>
      <c r="I38" s="10" t="s">
        <v>166</v>
      </c>
      <c r="J38" s="10" t="s">
        <v>167</v>
      </c>
      <c r="K38" s="11">
        <v>501</v>
      </c>
      <c r="L38" s="11">
        <v>54</v>
      </c>
      <c r="M38" s="11">
        <v>16</v>
      </c>
      <c r="N38" s="11">
        <v>89</v>
      </c>
    </row>
    <row r="39" spans="1:14" ht="21" x14ac:dyDescent="0.25">
      <c r="A39" s="8" t="s">
        <v>161</v>
      </c>
      <c r="B39" s="8" t="s">
        <v>170</v>
      </c>
      <c r="C39" s="8" t="s">
        <v>163</v>
      </c>
      <c r="D39" s="8">
        <v>2325</v>
      </c>
      <c r="E39" s="8">
        <v>2380</v>
      </c>
      <c r="F39" s="4" t="s">
        <v>171</v>
      </c>
      <c r="G39" s="11">
        <v>40</v>
      </c>
      <c r="H39" s="10" t="s">
        <v>165</v>
      </c>
      <c r="I39" s="10" t="s">
        <v>166</v>
      </c>
      <c r="J39" s="10" t="s">
        <v>167</v>
      </c>
      <c r="K39" s="11">
        <v>501</v>
      </c>
      <c r="L39" s="11">
        <v>54</v>
      </c>
      <c r="M39" s="11">
        <v>16</v>
      </c>
      <c r="N39" s="11">
        <v>89</v>
      </c>
    </row>
    <row r="40" spans="1:14" ht="21" x14ac:dyDescent="0.25">
      <c r="A40" s="3" t="s">
        <v>22</v>
      </c>
      <c r="B40" s="3" t="s">
        <v>172</v>
      </c>
      <c r="C40" s="3" t="s">
        <v>173</v>
      </c>
      <c r="D40" s="3">
        <v>281</v>
      </c>
      <c r="E40" s="3">
        <v>336</v>
      </c>
      <c r="F40" s="4" t="s">
        <v>174</v>
      </c>
      <c r="G40" s="9">
        <v>13</v>
      </c>
      <c r="H40" s="10" t="s">
        <v>175</v>
      </c>
      <c r="I40" s="10" t="s">
        <v>166</v>
      </c>
      <c r="J40" s="10" t="s">
        <v>176</v>
      </c>
      <c r="K40" s="11">
        <v>501</v>
      </c>
      <c r="L40" s="9">
        <v>54</v>
      </c>
      <c r="M40" s="9">
        <v>14</v>
      </c>
      <c r="N40" s="9">
        <v>22</v>
      </c>
    </row>
    <row r="41" spans="1:14" ht="21" x14ac:dyDescent="0.25">
      <c r="A41" s="8" t="s">
        <v>22</v>
      </c>
      <c r="B41" s="8" t="s">
        <v>177</v>
      </c>
      <c r="C41" s="8" t="s">
        <v>61</v>
      </c>
      <c r="D41" s="8">
        <v>281</v>
      </c>
      <c r="E41" s="8">
        <v>336</v>
      </c>
      <c r="F41" s="4" t="s">
        <v>178</v>
      </c>
      <c r="G41" s="11">
        <v>13</v>
      </c>
      <c r="H41" s="10" t="s">
        <v>179</v>
      </c>
      <c r="I41" s="10" t="s">
        <v>166</v>
      </c>
      <c r="J41" s="10" t="s">
        <v>176</v>
      </c>
      <c r="K41" s="11">
        <v>501</v>
      </c>
      <c r="L41" s="11">
        <v>54</v>
      </c>
      <c r="M41" s="11">
        <v>14</v>
      </c>
      <c r="N41" s="11">
        <v>22</v>
      </c>
    </row>
    <row r="42" spans="1:14" ht="21" x14ac:dyDescent="0.25">
      <c r="A42" s="8" t="s">
        <v>41</v>
      </c>
      <c r="B42" s="8" t="s">
        <v>42</v>
      </c>
      <c r="C42" s="8" t="s">
        <v>180</v>
      </c>
      <c r="D42" s="8">
        <v>197</v>
      </c>
      <c r="E42" s="8">
        <v>252</v>
      </c>
      <c r="F42" s="4" t="s">
        <v>181</v>
      </c>
      <c r="G42" s="9">
        <v>44</v>
      </c>
      <c r="H42" s="10" t="s">
        <v>182</v>
      </c>
      <c r="I42" s="10" t="s">
        <v>183</v>
      </c>
      <c r="J42" s="10" t="s">
        <v>184</v>
      </c>
      <c r="K42" s="11">
        <v>298</v>
      </c>
      <c r="L42" s="9">
        <v>86</v>
      </c>
      <c r="M42" s="9">
        <v>13</v>
      </c>
      <c r="N42" s="9">
        <v>99</v>
      </c>
    </row>
    <row r="43" spans="1:14" ht="21" x14ac:dyDescent="0.25">
      <c r="A43" s="8" t="s">
        <v>41</v>
      </c>
      <c r="B43" s="8" t="s">
        <v>42</v>
      </c>
      <c r="C43" s="8" t="s">
        <v>43</v>
      </c>
      <c r="D43" s="8">
        <v>3585</v>
      </c>
      <c r="E43" s="8">
        <v>3640</v>
      </c>
      <c r="F43" s="4" t="s">
        <v>185</v>
      </c>
      <c r="G43" s="9">
        <v>15</v>
      </c>
      <c r="H43" s="10" t="s">
        <v>186</v>
      </c>
      <c r="I43" s="10" t="s">
        <v>27</v>
      </c>
      <c r="J43" s="10" t="s">
        <v>187</v>
      </c>
      <c r="K43" s="11">
        <v>427</v>
      </c>
      <c r="L43" s="9">
        <v>30</v>
      </c>
      <c r="M43" s="9">
        <v>13</v>
      </c>
      <c r="N43" s="9">
        <v>89</v>
      </c>
    </row>
    <row r="44" spans="1:14" ht="21" x14ac:dyDescent="0.25">
      <c r="A44" s="3" t="s">
        <v>22</v>
      </c>
      <c r="B44" s="3" t="s">
        <v>188</v>
      </c>
      <c r="C44" s="3" t="s">
        <v>58</v>
      </c>
      <c r="D44" s="3">
        <v>281</v>
      </c>
      <c r="E44" s="3">
        <v>331</v>
      </c>
      <c r="F44" s="4" t="s">
        <v>189</v>
      </c>
      <c r="G44" s="9">
        <v>13</v>
      </c>
      <c r="H44" s="10" t="s">
        <v>175</v>
      </c>
      <c r="I44" s="10" t="s">
        <v>166</v>
      </c>
      <c r="J44" s="10" t="s">
        <v>176</v>
      </c>
      <c r="K44" s="11">
        <v>501</v>
      </c>
      <c r="L44" s="9">
        <v>54</v>
      </c>
      <c r="M44" s="9">
        <v>13</v>
      </c>
      <c r="N44" s="9">
        <v>22</v>
      </c>
    </row>
    <row r="45" spans="1:14" ht="21" x14ac:dyDescent="0.25">
      <c r="A45" s="8" t="s">
        <v>22</v>
      </c>
      <c r="B45" s="8" t="s">
        <v>190</v>
      </c>
      <c r="C45" s="8" t="s">
        <v>58</v>
      </c>
      <c r="D45" s="8">
        <v>253</v>
      </c>
      <c r="E45" s="8">
        <v>308</v>
      </c>
      <c r="F45" s="4" t="s">
        <v>191</v>
      </c>
      <c r="G45" s="11">
        <v>24</v>
      </c>
      <c r="H45" s="10" t="s">
        <v>179</v>
      </c>
      <c r="I45" s="10" t="s">
        <v>166</v>
      </c>
      <c r="J45" s="10" t="s">
        <v>176</v>
      </c>
      <c r="K45" s="11">
        <v>501</v>
      </c>
      <c r="L45" s="11">
        <v>54</v>
      </c>
      <c r="M45" s="11">
        <v>13</v>
      </c>
      <c r="N45" s="11">
        <v>22</v>
      </c>
    </row>
    <row r="46" spans="1:14" ht="21" x14ac:dyDescent="0.25">
      <c r="A46" s="8" t="s">
        <v>100</v>
      </c>
      <c r="B46" s="8" t="s">
        <v>101</v>
      </c>
      <c r="C46" s="8" t="s">
        <v>180</v>
      </c>
      <c r="D46" s="8">
        <v>645</v>
      </c>
      <c r="E46" s="8">
        <v>700</v>
      </c>
      <c r="F46" s="4" t="s">
        <v>192</v>
      </c>
      <c r="G46" s="9">
        <v>19</v>
      </c>
      <c r="H46" s="10" t="s">
        <v>193</v>
      </c>
      <c r="I46" s="10" t="s">
        <v>194</v>
      </c>
      <c r="J46" s="10" t="s">
        <v>195</v>
      </c>
      <c r="K46" s="11">
        <v>288</v>
      </c>
      <c r="L46" s="9">
        <v>26</v>
      </c>
      <c r="M46" s="9">
        <v>12</v>
      </c>
      <c r="N46" s="9">
        <v>80</v>
      </c>
    </row>
    <row r="47" spans="1:14" ht="21" x14ac:dyDescent="0.25">
      <c r="A47" s="3" t="s">
        <v>22</v>
      </c>
      <c r="B47" s="3" t="s">
        <v>196</v>
      </c>
      <c r="C47" s="3" t="s">
        <v>58</v>
      </c>
      <c r="D47" s="3">
        <v>169</v>
      </c>
      <c r="E47" s="3">
        <v>224</v>
      </c>
      <c r="F47" s="4" t="s">
        <v>197</v>
      </c>
      <c r="G47" s="9">
        <v>5</v>
      </c>
      <c r="H47" s="10" t="s">
        <v>198</v>
      </c>
      <c r="I47" s="10" t="s">
        <v>146</v>
      </c>
      <c r="J47" s="10" t="s">
        <v>199</v>
      </c>
      <c r="K47" s="11">
        <v>417</v>
      </c>
      <c r="L47" s="9">
        <v>27</v>
      </c>
      <c r="M47" s="9">
        <v>10</v>
      </c>
      <c r="N47" s="9">
        <v>79</v>
      </c>
    </row>
    <row r="48" spans="1:14" ht="21" x14ac:dyDescent="0.25">
      <c r="A48" s="3" t="s">
        <v>22</v>
      </c>
      <c r="B48" s="3" t="s">
        <v>200</v>
      </c>
      <c r="C48" s="3" t="s">
        <v>61</v>
      </c>
      <c r="D48" s="3">
        <v>169</v>
      </c>
      <c r="E48" s="3">
        <v>224</v>
      </c>
      <c r="F48" s="4" t="s">
        <v>201</v>
      </c>
      <c r="G48" s="9">
        <v>13</v>
      </c>
      <c r="H48" s="10" t="s">
        <v>202</v>
      </c>
      <c r="I48" s="10" t="s">
        <v>146</v>
      </c>
      <c r="J48" s="10" t="s">
        <v>199</v>
      </c>
      <c r="K48" s="11">
        <v>434</v>
      </c>
      <c r="L48" s="9">
        <v>26</v>
      </c>
      <c r="M48" s="9">
        <v>10</v>
      </c>
      <c r="N48" s="9">
        <v>78</v>
      </c>
    </row>
    <row r="49" spans="1:14" ht="21" x14ac:dyDescent="0.25">
      <c r="A49" s="8" t="s">
        <v>203</v>
      </c>
      <c r="B49" s="8" t="s">
        <v>204</v>
      </c>
      <c r="C49" s="8" t="s">
        <v>16</v>
      </c>
      <c r="D49" s="8">
        <v>1093</v>
      </c>
      <c r="E49" s="8">
        <v>1148</v>
      </c>
      <c r="F49" s="4" t="s">
        <v>205</v>
      </c>
      <c r="G49" s="9">
        <v>52</v>
      </c>
      <c r="H49" s="10" t="s">
        <v>206</v>
      </c>
      <c r="I49" s="10" t="s">
        <v>207</v>
      </c>
      <c r="J49" s="10" t="s">
        <v>208</v>
      </c>
      <c r="K49" s="11">
        <v>97</v>
      </c>
      <c r="L49" s="9">
        <v>15</v>
      </c>
      <c r="M49" s="9">
        <v>10</v>
      </c>
      <c r="N49" s="9">
        <v>14</v>
      </c>
    </row>
    <row r="50" spans="1:14" ht="21" x14ac:dyDescent="0.25">
      <c r="A50" s="8" t="s">
        <v>107</v>
      </c>
      <c r="B50" s="8" t="s">
        <v>108</v>
      </c>
      <c r="C50" s="8" t="s">
        <v>209</v>
      </c>
      <c r="D50" s="8">
        <v>5881</v>
      </c>
      <c r="E50" s="8">
        <v>5936</v>
      </c>
      <c r="F50" s="4" t="s">
        <v>210</v>
      </c>
      <c r="G50" s="9">
        <v>31</v>
      </c>
      <c r="H50" s="10" t="s">
        <v>211</v>
      </c>
      <c r="I50" s="10" t="s">
        <v>146</v>
      </c>
      <c r="J50" s="10" t="s">
        <v>212</v>
      </c>
      <c r="K50" s="11">
        <v>239</v>
      </c>
      <c r="L50" s="9">
        <v>13</v>
      </c>
      <c r="M50" s="9">
        <v>9</v>
      </c>
      <c r="N50" s="9">
        <v>41</v>
      </c>
    </row>
    <row r="51" spans="1:14" ht="21" x14ac:dyDescent="0.25">
      <c r="A51" s="8" t="s">
        <v>203</v>
      </c>
      <c r="B51" s="8" t="s">
        <v>213</v>
      </c>
      <c r="C51" s="8" t="s">
        <v>109</v>
      </c>
      <c r="D51" s="8">
        <v>1</v>
      </c>
      <c r="E51" s="8">
        <v>56</v>
      </c>
      <c r="F51" s="4" t="s">
        <v>214</v>
      </c>
      <c r="G51" s="9">
        <v>2</v>
      </c>
      <c r="H51" s="10" t="s">
        <v>215</v>
      </c>
      <c r="I51" s="10" t="s">
        <v>39</v>
      </c>
      <c r="J51" s="10" t="s">
        <v>216</v>
      </c>
      <c r="K51" s="11">
        <v>313</v>
      </c>
      <c r="L51" s="9">
        <v>8</v>
      </c>
      <c r="M51" s="9">
        <v>9</v>
      </c>
      <c r="N51" s="9">
        <v>32</v>
      </c>
    </row>
    <row r="52" spans="1:14" ht="21" x14ac:dyDescent="0.25">
      <c r="A52" s="3" t="s">
        <v>22</v>
      </c>
      <c r="B52" s="3" t="s">
        <v>172</v>
      </c>
      <c r="C52" s="3" t="s">
        <v>173</v>
      </c>
      <c r="D52" s="3">
        <v>253</v>
      </c>
      <c r="E52" s="3">
        <v>308</v>
      </c>
      <c r="F52" s="4" t="s">
        <v>217</v>
      </c>
      <c r="G52" s="9">
        <v>41</v>
      </c>
      <c r="H52" s="10" t="s">
        <v>218</v>
      </c>
      <c r="I52" s="10" t="s">
        <v>166</v>
      </c>
      <c r="J52" s="10" t="s">
        <v>176</v>
      </c>
      <c r="K52" s="11">
        <v>501</v>
      </c>
      <c r="L52" s="9">
        <v>54</v>
      </c>
      <c r="M52" s="9">
        <v>9</v>
      </c>
      <c r="N52" s="9">
        <v>17</v>
      </c>
    </row>
    <row r="53" spans="1:14" ht="21" x14ac:dyDescent="0.25">
      <c r="A53" s="8" t="s">
        <v>22</v>
      </c>
      <c r="B53" s="8" t="s">
        <v>177</v>
      </c>
      <c r="C53" s="8" t="s">
        <v>61</v>
      </c>
      <c r="D53" s="8">
        <v>253</v>
      </c>
      <c r="E53" s="8">
        <v>308</v>
      </c>
      <c r="F53" s="4" t="s">
        <v>219</v>
      </c>
      <c r="G53" s="11">
        <v>41</v>
      </c>
      <c r="H53" s="10" t="s">
        <v>218</v>
      </c>
      <c r="I53" s="10" t="s">
        <v>166</v>
      </c>
      <c r="J53" s="10" t="s">
        <v>176</v>
      </c>
      <c r="K53" s="11">
        <v>501</v>
      </c>
      <c r="L53" s="11">
        <v>54</v>
      </c>
      <c r="M53" s="11">
        <v>9</v>
      </c>
      <c r="N53" s="11">
        <v>17</v>
      </c>
    </row>
    <row r="54" spans="1:14" ht="21" x14ac:dyDescent="0.25">
      <c r="A54" s="3" t="s">
        <v>100</v>
      </c>
      <c r="B54" s="3" t="s">
        <v>101</v>
      </c>
      <c r="C54" s="3" t="s">
        <v>220</v>
      </c>
      <c r="D54" s="3">
        <v>421</v>
      </c>
      <c r="E54" s="3">
        <v>476</v>
      </c>
      <c r="F54" s="13" t="s">
        <v>221</v>
      </c>
      <c r="G54" s="9">
        <v>19</v>
      </c>
      <c r="H54" s="19" t="s">
        <v>222</v>
      </c>
      <c r="I54" s="19" t="s">
        <v>159</v>
      </c>
      <c r="J54" s="19" t="s">
        <v>223</v>
      </c>
      <c r="K54" s="9">
        <v>323</v>
      </c>
      <c r="L54" s="9">
        <v>79</v>
      </c>
      <c r="M54" s="9">
        <v>8</v>
      </c>
      <c r="N54" s="9">
        <v>79</v>
      </c>
    </row>
    <row r="55" spans="1:14" ht="21" x14ac:dyDescent="0.25">
      <c r="A55" s="8" t="s">
        <v>41</v>
      </c>
      <c r="B55" s="8" t="s">
        <v>42</v>
      </c>
      <c r="C55" s="8" t="s">
        <v>180</v>
      </c>
      <c r="D55" s="8">
        <v>617</v>
      </c>
      <c r="E55" s="8">
        <v>672</v>
      </c>
      <c r="F55" s="4" t="s">
        <v>224</v>
      </c>
      <c r="G55" s="9">
        <v>29</v>
      </c>
      <c r="H55" s="10" t="s">
        <v>225</v>
      </c>
      <c r="I55" s="10" t="s">
        <v>207</v>
      </c>
      <c r="J55" s="10" t="s">
        <v>226</v>
      </c>
      <c r="K55" s="11">
        <v>314</v>
      </c>
      <c r="L55" s="9">
        <v>77</v>
      </c>
      <c r="M55" s="9">
        <v>8</v>
      </c>
      <c r="N55" s="9">
        <v>78</v>
      </c>
    </row>
    <row r="56" spans="1:14" ht="21" x14ac:dyDescent="0.25">
      <c r="A56" s="3" t="s">
        <v>22</v>
      </c>
      <c r="B56" s="3" t="s">
        <v>227</v>
      </c>
      <c r="C56" s="3" t="s">
        <v>61</v>
      </c>
      <c r="D56" s="3">
        <v>169</v>
      </c>
      <c r="E56" s="3">
        <v>224</v>
      </c>
      <c r="F56" s="4" t="s">
        <v>228</v>
      </c>
      <c r="G56" s="9">
        <v>4</v>
      </c>
      <c r="H56" s="10" t="s">
        <v>229</v>
      </c>
      <c r="I56" s="10" t="s">
        <v>183</v>
      </c>
      <c r="J56" s="10" t="s">
        <v>230</v>
      </c>
      <c r="K56" s="9">
        <v>493</v>
      </c>
      <c r="L56" s="9">
        <v>42</v>
      </c>
      <c r="M56" s="9">
        <v>8</v>
      </c>
      <c r="N56" s="9">
        <v>43</v>
      </c>
    </row>
    <row r="57" spans="1:14" ht="21" x14ac:dyDescent="0.25">
      <c r="A57" s="8" t="s">
        <v>22</v>
      </c>
      <c r="B57" s="8" t="s">
        <v>231</v>
      </c>
      <c r="C57" s="8" t="s">
        <v>61</v>
      </c>
      <c r="D57" s="8">
        <v>169</v>
      </c>
      <c r="E57" s="8">
        <v>224</v>
      </c>
      <c r="F57" s="4" t="s">
        <v>232</v>
      </c>
      <c r="G57" s="11">
        <v>4</v>
      </c>
      <c r="H57" s="10" t="s">
        <v>229</v>
      </c>
      <c r="I57" s="10" t="s">
        <v>183</v>
      </c>
      <c r="J57" s="10" t="s">
        <v>230</v>
      </c>
      <c r="K57" s="11">
        <v>493</v>
      </c>
      <c r="L57" s="11">
        <v>42</v>
      </c>
      <c r="M57" s="11">
        <v>8</v>
      </c>
      <c r="N57" s="11">
        <v>43</v>
      </c>
    </row>
    <row r="58" spans="1:14" ht="21" x14ac:dyDescent="0.25">
      <c r="A58" s="3" t="s">
        <v>154</v>
      </c>
      <c r="B58" s="3" t="s">
        <v>155</v>
      </c>
      <c r="C58" s="3" t="s">
        <v>233</v>
      </c>
      <c r="D58" s="3">
        <v>337</v>
      </c>
      <c r="E58" s="3">
        <v>382</v>
      </c>
      <c r="F58" s="4" t="s">
        <v>234</v>
      </c>
      <c r="G58" s="9">
        <v>40</v>
      </c>
      <c r="H58" s="10" t="s">
        <v>235</v>
      </c>
      <c r="I58" s="10" t="s">
        <v>236</v>
      </c>
      <c r="J58" s="10" t="s">
        <v>237</v>
      </c>
      <c r="K58" s="11">
        <v>38</v>
      </c>
      <c r="L58" s="9">
        <v>73</v>
      </c>
      <c r="M58" s="9">
        <v>7</v>
      </c>
      <c r="N58" s="9">
        <v>60</v>
      </c>
    </row>
    <row r="59" spans="1:14" ht="21" x14ac:dyDescent="0.25">
      <c r="A59" s="3" t="s">
        <v>22</v>
      </c>
      <c r="B59" s="3" t="s">
        <v>238</v>
      </c>
      <c r="C59" s="3" t="s">
        <v>239</v>
      </c>
      <c r="D59" s="3">
        <v>197</v>
      </c>
      <c r="E59" s="3">
        <v>252</v>
      </c>
      <c r="F59" s="4" t="s">
        <v>240</v>
      </c>
      <c r="G59" s="9">
        <v>24</v>
      </c>
      <c r="H59" s="10" t="s">
        <v>241</v>
      </c>
      <c r="I59" s="10" t="s">
        <v>183</v>
      </c>
      <c r="J59" s="10" t="s">
        <v>242</v>
      </c>
      <c r="K59" s="11">
        <v>501</v>
      </c>
      <c r="L59" s="9">
        <v>83</v>
      </c>
      <c r="M59" s="9">
        <v>6</v>
      </c>
      <c r="N59" s="9">
        <v>86</v>
      </c>
    </row>
    <row r="60" spans="1:14" ht="21" x14ac:dyDescent="0.25">
      <c r="A60" s="3" t="s">
        <v>22</v>
      </c>
      <c r="B60" s="3" t="s">
        <v>243</v>
      </c>
      <c r="C60" s="3" t="s">
        <v>244</v>
      </c>
      <c r="D60" s="3">
        <v>197</v>
      </c>
      <c r="E60" s="3">
        <v>252</v>
      </c>
      <c r="F60" s="4" t="s">
        <v>245</v>
      </c>
      <c r="G60" s="9">
        <v>39</v>
      </c>
      <c r="H60" s="10" t="s">
        <v>246</v>
      </c>
      <c r="I60" s="10" t="s">
        <v>183</v>
      </c>
      <c r="J60" s="10" t="s">
        <v>247</v>
      </c>
      <c r="K60" s="11">
        <v>501</v>
      </c>
      <c r="L60" s="9">
        <v>82</v>
      </c>
      <c r="M60" s="9">
        <v>6</v>
      </c>
      <c r="N60" s="9">
        <v>85</v>
      </c>
    </row>
    <row r="61" spans="1:14" ht="21" x14ac:dyDescent="0.25">
      <c r="A61" s="3" t="s">
        <v>22</v>
      </c>
      <c r="B61" s="3" t="s">
        <v>248</v>
      </c>
      <c r="C61" s="3" t="s">
        <v>244</v>
      </c>
      <c r="D61" s="3">
        <v>197</v>
      </c>
      <c r="E61" s="3">
        <v>252</v>
      </c>
      <c r="F61" s="4" t="s">
        <v>249</v>
      </c>
      <c r="G61" s="9">
        <v>39</v>
      </c>
      <c r="H61" s="10" t="s">
        <v>246</v>
      </c>
      <c r="I61" s="10" t="s">
        <v>183</v>
      </c>
      <c r="J61" s="10" t="s">
        <v>247</v>
      </c>
      <c r="K61" s="11">
        <v>501</v>
      </c>
      <c r="L61" s="9">
        <v>83</v>
      </c>
      <c r="M61" s="9">
        <v>6</v>
      </c>
      <c r="N61" s="9">
        <v>85</v>
      </c>
    </row>
    <row r="62" spans="1:14" ht="21" x14ac:dyDescent="0.25">
      <c r="A62" s="3" t="s">
        <v>250</v>
      </c>
      <c r="B62" s="3" t="s">
        <v>251</v>
      </c>
      <c r="C62" s="3" t="s">
        <v>252</v>
      </c>
      <c r="D62" s="3">
        <v>337</v>
      </c>
      <c r="E62" s="3">
        <v>392</v>
      </c>
      <c r="F62" s="4" t="s">
        <v>253</v>
      </c>
      <c r="G62" s="9">
        <v>14</v>
      </c>
      <c r="H62" s="10" t="s">
        <v>254</v>
      </c>
      <c r="I62" s="10" t="s">
        <v>91</v>
      </c>
      <c r="J62" s="10" t="s">
        <v>255</v>
      </c>
      <c r="K62" s="11">
        <v>65</v>
      </c>
      <c r="L62" s="9">
        <v>13</v>
      </c>
      <c r="M62" s="9">
        <v>6</v>
      </c>
      <c r="N62" s="9">
        <v>13</v>
      </c>
    </row>
    <row r="63" spans="1:14" ht="21" x14ac:dyDescent="0.25">
      <c r="A63" s="3" t="s">
        <v>138</v>
      </c>
      <c r="B63" s="3" t="s">
        <v>139</v>
      </c>
      <c r="C63" s="3" t="s">
        <v>96</v>
      </c>
      <c r="D63" s="3">
        <v>309</v>
      </c>
      <c r="E63" s="3">
        <v>364</v>
      </c>
      <c r="F63" s="4" t="s">
        <v>256</v>
      </c>
      <c r="G63" s="9">
        <v>1</v>
      </c>
      <c r="H63" s="10" t="s">
        <v>45</v>
      </c>
      <c r="I63" s="10" t="s">
        <v>257</v>
      </c>
      <c r="J63" s="10" t="s">
        <v>258</v>
      </c>
      <c r="K63" s="11">
        <v>71</v>
      </c>
      <c r="L63" s="9">
        <v>74</v>
      </c>
      <c r="M63" s="9">
        <v>5</v>
      </c>
      <c r="N63" s="9">
        <v>88</v>
      </c>
    </row>
    <row r="64" spans="1:14" ht="21" x14ac:dyDescent="0.25">
      <c r="A64" s="8" t="s">
        <v>14</v>
      </c>
      <c r="B64" s="8" t="s">
        <v>122</v>
      </c>
      <c r="C64" s="8" t="s">
        <v>123</v>
      </c>
      <c r="D64" s="8">
        <v>897</v>
      </c>
      <c r="E64" s="8">
        <v>952</v>
      </c>
      <c r="F64" s="4" t="s">
        <v>259</v>
      </c>
      <c r="G64" s="9">
        <v>41</v>
      </c>
      <c r="H64" s="10" t="s">
        <v>260</v>
      </c>
      <c r="I64" s="10" t="s">
        <v>131</v>
      </c>
      <c r="J64" s="10" t="s">
        <v>261</v>
      </c>
      <c r="K64" s="11">
        <v>501</v>
      </c>
      <c r="L64" s="9">
        <v>16</v>
      </c>
      <c r="M64" s="9">
        <v>5</v>
      </c>
      <c r="N64" s="9">
        <v>82</v>
      </c>
    </row>
    <row r="65" spans="1:14" ht="21" x14ac:dyDescent="0.25">
      <c r="A65" s="3" t="s">
        <v>22</v>
      </c>
      <c r="B65" s="3" t="s">
        <v>262</v>
      </c>
      <c r="C65" s="3" t="s">
        <v>244</v>
      </c>
      <c r="D65" s="3">
        <v>197</v>
      </c>
      <c r="E65" s="3">
        <v>252</v>
      </c>
      <c r="F65" s="4" t="s">
        <v>263</v>
      </c>
      <c r="G65" s="9">
        <v>4</v>
      </c>
      <c r="H65" s="10" t="s">
        <v>264</v>
      </c>
      <c r="I65" s="10" t="s">
        <v>265</v>
      </c>
      <c r="J65" s="10" t="s">
        <v>266</v>
      </c>
      <c r="K65" s="11">
        <v>501</v>
      </c>
      <c r="L65" s="9">
        <v>58</v>
      </c>
      <c r="M65" s="9">
        <v>5</v>
      </c>
      <c r="N65" s="9">
        <v>63</v>
      </c>
    </row>
    <row r="66" spans="1:14" ht="21" x14ac:dyDescent="0.25">
      <c r="A66" s="3" t="s">
        <v>22</v>
      </c>
      <c r="B66" s="3" t="s">
        <v>267</v>
      </c>
      <c r="C66" s="3" t="s">
        <v>244</v>
      </c>
      <c r="D66" s="3">
        <v>197</v>
      </c>
      <c r="E66" s="3">
        <v>252</v>
      </c>
      <c r="F66" s="4" t="s">
        <v>268</v>
      </c>
      <c r="G66" s="9">
        <v>4</v>
      </c>
      <c r="H66" s="10" t="s">
        <v>269</v>
      </c>
      <c r="I66" s="10" t="s">
        <v>265</v>
      </c>
      <c r="J66" s="10" t="s">
        <v>266</v>
      </c>
      <c r="K66" s="11">
        <v>501</v>
      </c>
      <c r="L66" s="9">
        <v>58</v>
      </c>
      <c r="M66" s="9">
        <v>5</v>
      </c>
      <c r="N66" s="9">
        <v>63</v>
      </c>
    </row>
    <row r="67" spans="1:14" ht="21" x14ac:dyDescent="0.25">
      <c r="A67" s="3" t="s">
        <v>22</v>
      </c>
      <c r="B67" s="3" t="s">
        <v>270</v>
      </c>
      <c r="C67" s="3" t="s">
        <v>244</v>
      </c>
      <c r="D67" s="3">
        <v>197</v>
      </c>
      <c r="E67" s="3">
        <v>252</v>
      </c>
      <c r="F67" s="4" t="s">
        <v>271</v>
      </c>
      <c r="G67" s="9">
        <v>4</v>
      </c>
      <c r="H67" s="10" t="s">
        <v>264</v>
      </c>
      <c r="I67" s="10" t="s">
        <v>265</v>
      </c>
      <c r="J67" s="10" t="s">
        <v>266</v>
      </c>
      <c r="K67" s="11">
        <v>501</v>
      </c>
      <c r="L67" s="9">
        <v>57</v>
      </c>
      <c r="M67" s="9">
        <v>5</v>
      </c>
      <c r="N67" s="9">
        <v>63</v>
      </c>
    </row>
    <row r="68" spans="1:14" ht="21" x14ac:dyDescent="0.25">
      <c r="A68" s="3" t="s">
        <v>22</v>
      </c>
      <c r="B68" s="3" t="s">
        <v>272</v>
      </c>
      <c r="C68" s="3" t="s">
        <v>244</v>
      </c>
      <c r="D68" s="3">
        <v>197</v>
      </c>
      <c r="E68" s="3">
        <v>252</v>
      </c>
      <c r="F68" s="4" t="s">
        <v>273</v>
      </c>
      <c r="G68" s="9">
        <v>4</v>
      </c>
      <c r="H68" s="10" t="s">
        <v>274</v>
      </c>
      <c r="I68" s="10" t="s">
        <v>265</v>
      </c>
      <c r="J68" s="10" t="s">
        <v>266</v>
      </c>
      <c r="K68" s="11">
        <v>501</v>
      </c>
      <c r="L68" s="9">
        <v>58</v>
      </c>
      <c r="M68" s="9">
        <v>5</v>
      </c>
      <c r="N68" s="9">
        <v>63</v>
      </c>
    </row>
    <row r="69" spans="1:14" ht="21" x14ac:dyDescent="0.25">
      <c r="A69" s="3" t="s">
        <v>22</v>
      </c>
      <c r="B69" s="3" t="s">
        <v>275</v>
      </c>
      <c r="C69" s="3" t="s">
        <v>117</v>
      </c>
      <c r="D69" s="3">
        <v>85</v>
      </c>
      <c r="E69" s="3">
        <v>140</v>
      </c>
      <c r="F69" s="4" t="s">
        <v>276</v>
      </c>
      <c r="G69" s="9">
        <v>2</v>
      </c>
      <c r="H69" s="10" t="s">
        <v>277</v>
      </c>
      <c r="I69" s="10" t="s">
        <v>120</v>
      </c>
      <c r="J69" s="10" t="s">
        <v>278</v>
      </c>
      <c r="K69" s="11">
        <v>501</v>
      </c>
      <c r="L69" s="9">
        <v>56</v>
      </c>
      <c r="M69" s="9">
        <v>4</v>
      </c>
      <c r="N69" s="9">
        <v>63</v>
      </c>
    </row>
    <row r="70" spans="1:14" ht="21" x14ac:dyDescent="0.25">
      <c r="A70" s="3" t="s">
        <v>279</v>
      </c>
      <c r="B70" s="3" t="s">
        <v>280</v>
      </c>
      <c r="C70" s="3" t="s">
        <v>281</v>
      </c>
      <c r="D70" s="3">
        <v>85</v>
      </c>
      <c r="E70" s="3">
        <v>140</v>
      </c>
      <c r="F70" s="4" t="s">
        <v>282</v>
      </c>
      <c r="G70" s="9">
        <v>16</v>
      </c>
      <c r="H70" s="10" t="s">
        <v>283</v>
      </c>
      <c r="I70" s="10" t="s">
        <v>159</v>
      </c>
      <c r="J70" s="10" t="s">
        <v>284</v>
      </c>
      <c r="K70" s="11">
        <v>484</v>
      </c>
      <c r="L70" s="9">
        <v>6</v>
      </c>
      <c r="M70" s="9">
        <v>4</v>
      </c>
      <c r="N70" s="9">
        <v>14</v>
      </c>
    </row>
    <row r="71" spans="1:14" ht="21" x14ac:dyDescent="0.25">
      <c r="A71" s="8" t="s">
        <v>14</v>
      </c>
      <c r="B71" s="8" t="s">
        <v>122</v>
      </c>
      <c r="C71" s="8" t="s">
        <v>123</v>
      </c>
      <c r="D71" s="8">
        <v>729</v>
      </c>
      <c r="E71" s="8">
        <v>784</v>
      </c>
      <c r="F71" s="4" t="s">
        <v>285</v>
      </c>
      <c r="G71" s="9">
        <v>11</v>
      </c>
      <c r="H71" s="10" t="s">
        <v>286</v>
      </c>
      <c r="I71" s="10" t="s">
        <v>287</v>
      </c>
      <c r="J71" s="10" t="s">
        <v>288</v>
      </c>
      <c r="K71" s="11">
        <v>61</v>
      </c>
      <c r="L71" s="9">
        <v>96</v>
      </c>
      <c r="M71" s="9">
        <v>3</v>
      </c>
      <c r="N71" s="9">
        <v>96</v>
      </c>
    </row>
    <row r="72" spans="1:14" ht="21" x14ac:dyDescent="0.25">
      <c r="A72" s="8" t="s">
        <v>14</v>
      </c>
      <c r="B72" s="8" t="s">
        <v>15</v>
      </c>
      <c r="C72" s="8" t="s">
        <v>220</v>
      </c>
      <c r="D72" s="8">
        <v>729</v>
      </c>
      <c r="E72" s="8">
        <v>784</v>
      </c>
      <c r="F72" s="4" t="s">
        <v>289</v>
      </c>
      <c r="G72" s="9">
        <v>9</v>
      </c>
      <c r="H72" s="10" t="s">
        <v>290</v>
      </c>
      <c r="I72" s="10" t="s">
        <v>287</v>
      </c>
      <c r="J72" s="10" t="s">
        <v>291</v>
      </c>
      <c r="K72" s="11">
        <v>61</v>
      </c>
      <c r="L72" s="9">
        <v>95</v>
      </c>
      <c r="M72" s="9">
        <v>3</v>
      </c>
      <c r="N72" s="9">
        <v>96</v>
      </c>
    </row>
    <row r="73" spans="1:14" ht="21" x14ac:dyDescent="0.25">
      <c r="A73" s="3" t="s">
        <v>138</v>
      </c>
      <c r="B73" s="3" t="s">
        <v>139</v>
      </c>
      <c r="C73" s="3" t="s">
        <v>281</v>
      </c>
      <c r="D73" s="3">
        <v>337</v>
      </c>
      <c r="E73" s="3">
        <v>392</v>
      </c>
      <c r="F73" s="4" t="s">
        <v>292</v>
      </c>
      <c r="G73" s="9">
        <v>23</v>
      </c>
      <c r="H73" s="10" t="s">
        <v>293</v>
      </c>
      <c r="I73" s="10" t="s">
        <v>126</v>
      </c>
      <c r="J73" s="10" t="s">
        <v>294</v>
      </c>
      <c r="K73" s="11">
        <v>439</v>
      </c>
      <c r="L73" s="9">
        <v>85</v>
      </c>
      <c r="M73" s="9">
        <v>3</v>
      </c>
      <c r="N73" s="9">
        <v>87</v>
      </c>
    </row>
    <row r="74" spans="1:14" ht="21" x14ac:dyDescent="0.25">
      <c r="A74" s="3" t="s">
        <v>47</v>
      </c>
      <c r="B74" s="3" t="s">
        <v>57</v>
      </c>
      <c r="C74" s="3" t="s">
        <v>117</v>
      </c>
      <c r="D74" s="3">
        <v>253</v>
      </c>
      <c r="E74" s="3">
        <v>308</v>
      </c>
      <c r="F74" s="4" t="s">
        <v>295</v>
      </c>
      <c r="G74" s="9">
        <v>32</v>
      </c>
      <c r="H74" s="10" t="s">
        <v>296</v>
      </c>
      <c r="I74" s="10" t="s">
        <v>297</v>
      </c>
      <c r="J74" s="10" t="s">
        <v>298</v>
      </c>
      <c r="K74" s="11">
        <v>163</v>
      </c>
      <c r="L74" s="9">
        <v>26</v>
      </c>
      <c r="M74" s="9">
        <v>3</v>
      </c>
      <c r="N74" s="9">
        <v>22</v>
      </c>
    </row>
    <row r="75" spans="1:14" ht="21" x14ac:dyDescent="0.25">
      <c r="A75" s="8" t="s">
        <v>14</v>
      </c>
      <c r="B75" s="8" t="s">
        <v>299</v>
      </c>
      <c r="C75" s="8" t="s">
        <v>143</v>
      </c>
      <c r="D75" s="8">
        <v>393</v>
      </c>
      <c r="E75" s="8">
        <v>448</v>
      </c>
      <c r="F75" s="4" t="s">
        <v>300</v>
      </c>
      <c r="G75" s="9">
        <v>17</v>
      </c>
      <c r="H75" s="10" t="s">
        <v>301</v>
      </c>
      <c r="I75" s="10" t="s">
        <v>194</v>
      </c>
      <c r="J75" s="10" t="s">
        <v>302</v>
      </c>
      <c r="K75" s="11">
        <v>35</v>
      </c>
      <c r="L75" s="9">
        <v>91</v>
      </c>
      <c r="M75" s="9">
        <v>2</v>
      </c>
      <c r="N75" s="9">
        <v>100</v>
      </c>
    </row>
    <row r="76" spans="1:14" ht="21" x14ac:dyDescent="0.25">
      <c r="A76" s="8" t="s">
        <v>100</v>
      </c>
      <c r="B76" s="8" t="s">
        <v>101</v>
      </c>
      <c r="C76" s="8" t="s">
        <v>303</v>
      </c>
      <c r="D76" s="8">
        <v>141</v>
      </c>
      <c r="E76" s="8">
        <v>196</v>
      </c>
      <c r="F76" s="4" t="s">
        <v>304</v>
      </c>
      <c r="G76" s="9">
        <v>29</v>
      </c>
      <c r="H76" s="10" t="s">
        <v>305</v>
      </c>
      <c r="I76" s="10" t="s">
        <v>19</v>
      </c>
      <c r="J76" s="10" t="s">
        <v>306</v>
      </c>
      <c r="K76" s="11">
        <v>67</v>
      </c>
      <c r="L76" s="9">
        <v>82</v>
      </c>
      <c r="M76" s="9">
        <v>2</v>
      </c>
      <c r="N76" s="9">
        <v>100</v>
      </c>
    </row>
    <row r="77" spans="1:14" ht="21" x14ac:dyDescent="0.25">
      <c r="A77" s="3" t="s">
        <v>138</v>
      </c>
      <c r="B77" s="3" t="s">
        <v>139</v>
      </c>
      <c r="C77" s="3" t="s">
        <v>96</v>
      </c>
      <c r="D77" s="3">
        <v>113</v>
      </c>
      <c r="E77" s="3">
        <v>168</v>
      </c>
      <c r="F77" s="4" t="s">
        <v>307</v>
      </c>
      <c r="G77" s="9">
        <v>24</v>
      </c>
      <c r="H77" s="10" t="s">
        <v>308</v>
      </c>
      <c r="I77" s="10" t="s">
        <v>309</v>
      </c>
      <c r="J77" s="10" t="s">
        <v>310</v>
      </c>
      <c r="K77" s="11">
        <v>174</v>
      </c>
      <c r="L77" s="9">
        <v>96</v>
      </c>
      <c r="M77" s="9">
        <v>2</v>
      </c>
      <c r="N77" s="9">
        <v>97</v>
      </c>
    </row>
    <row r="78" spans="1:14" ht="21" x14ac:dyDescent="0.25">
      <c r="A78" s="8" t="s">
        <v>203</v>
      </c>
      <c r="B78" s="8" t="s">
        <v>311</v>
      </c>
      <c r="C78" s="8" t="s">
        <v>312</v>
      </c>
      <c r="D78" s="8">
        <v>617</v>
      </c>
      <c r="E78" s="8">
        <v>672</v>
      </c>
      <c r="F78" s="4" t="s">
        <v>313</v>
      </c>
      <c r="G78" s="9">
        <v>48</v>
      </c>
      <c r="H78" s="10" t="s">
        <v>314</v>
      </c>
      <c r="I78" s="10" t="s">
        <v>297</v>
      </c>
      <c r="J78" s="10" t="s">
        <v>315</v>
      </c>
      <c r="K78" s="11">
        <v>86</v>
      </c>
      <c r="L78" s="9">
        <v>69</v>
      </c>
      <c r="M78" s="9">
        <v>2</v>
      </c>
      <c r="N78" s="9">
        <v>72</v>
      </c>
    </row>
    <row r="79" spans="1:14" ht="21" x14ac:dyDescent="0.25">
      <c r="A79" s="8" t="s">
        <v>100</v>
      </c>
      <c r="B79" s="8" t="s">
        <v>101</v>
      </c>
      <c r="C79" s="8" t="s">
        <v>143</v>
      </c>
      <c r="D79" s="8">
        <v>141</v>
      </c>
      <c r="E79" s="8">
        <v>196</v>
      </c>
      <c r="F79" s="4" t="s">
        <v>316</v>
      </c>
      <c r="G79" s="9">
        <v>29</v>
      </c>
      <c r="H79" s="10" t="s">
        <v>317</v>
      </c>
      <c r="I79" s="10" t="s">
        <v>19</v>
      </c>
      <c r="J79" s="10" t="s">
        <v>318</v>
      </c>
      <c r="K79" s="11">
        <v>42</v>
      </c>
      <c r="L79" s="9">
        <v>47</v>
      </c>
      <c r="M79" s="9">
        <v>2</v>
      </c>
      <c r="N79" s="9">
        <v>71</v>
      </c>
    </row>
    <row r="80" spans="1:14" ht="21" x14ac:dyDescent="0.25">
      <c r="A80" s="8" t="s">
        <v>41</v>
      </c>
      <c r="B80" s="8" t="s">
        <v>42</v>
      </c>
      <c r="C80" s="8" t="s">
        <v>43</v>
      </c>
      <c r="D80" s="8">
        <v>4285</v>
      </c>
      <c r="E80" s="8">
        <v>4340</v>
      </c>
      <c r="F80" s="4" t="s">
        <v>319</v>
      </c>
      <c r="G80" s="9">
        <v>51</v>
      </c>
      <c r="H80" s="10" t="s">
        <v>320</v>
      </c>
      <c r="I80" s="10" t="s">
        <v>321</v>
      </c>
      <c r="J80" s="10" t="s">
        <v>322</v>
      </c>
      <c r="K80" s="11">
        <v>476</v>
      </c>
      <c r="L80" s="9">
        <v>97</v>
      </c>
      <c r="M80" s="9">
        <v>2</v>
      </c>
      <c r="N80" s="9">
        <v>15</v>
      </c>
    </row>
    <row r="81" spans="1:14" ht="21" x14ac:dyDescent="0.25">
      <c r="A81" s="3" t="s">
        <v>250</v>
      </c>
      <c r="B81" s="3" t="s">
        <v>323</v>
      </c>
      <c r="C81" s="3" t="s">
        <v>324</v>
      </c>
      <c r="D81" s="3">
        <v>85</v>
      </c>
      <c r="E81" s="3">
        <v>140</v>
      </c>
      <c r="F81" s="4" t="s">
        <v>325</v>
      </c>
      <c r="G81" s="9">
        <v>4</v>
      </c>
      <c r="H81" s="10" t="s">
        <v>326</v>
      </c>
      <c r="I81" s="10" t="s">
        <v>91</v>
      </c>
      <c r="J81" s="10" t="s">
        <v>327</v>
      </c>
      <c r="K81" s="11">
        <v>62</v>
      </c>
      <c r="L81" s="9">
        <v>98</v>
      </c>
      <c r="M81" s="9">
        <v>1</v>
      </c>
      <c r="N81" s="9">
        <v>100</v>
      </c>
    </row>
    <row r="82" spans="1:14" ht="21" x14ac:dyDescent="0.25">
      <c r="A82" s="3" t="s">
        <v>161</v>
      </c>
      <c r="B82" s="3" t="s">
        <v>328</v>
      </c>
      <c r="C82" s="3" t="s">
        <v>329</v>
      </c>
      <c r="D82" s="3">
        <v>449</v>
      </c>
      <c r="E82" s="3">
        <v>504</v>
      </c>
      <c r="F82" s="4" t="s">
        <v>330</v>
      </c>
      <c r="G82" s="9">
        <v>1</v>
      </c>
      <c r="H82" s="10" t="s">
        <v>45</v>
      </c>
      <c r="I82" s="10" t="s">
        <v>331</v>
      </c>
      <c r="J82" s="10" t="s">
        <v>332</v>
      </c>
      <c r="K82" s="11">
        <v>501</v>
      </c>
      <c r="L82" s="9">
        <v>98</v>
      </c>
      <c r="M82" s="9">
        <v>1</v>
      </c>
      <c r="N82" s="9">
        <v>100</v>
      </c>
    </row>
    <row r="83" spans="1:14" ht="21" x14ac:dyDescent="0.25">
      <c r="A83" s="3" t="s">
        <v>161</v>
      </c>
      <c r="B83" s="3" t="s">
        <v>333</v>
      </c>
      <c r="C83" s="3" t="s">
        <v>163</v>
      </c>
      <c r="D83" s="3">
        <v>449</v>
      </c>
      <c r="E83" s="3">
        <v>504</v>
      </c>
      <c r="F83" s="4" t="s">
        <v>334</v>
      </c>
      <c r="G83" s="9">
        <v>1</v>
      </c>
      <c r="H83" s="10" t="s">
        <v>45</v>
      </c>
      <c r="I83" s="10" t="s">
        <v>27</v>
      </c>
      <c r="J83" s="10" t="s">
        <v>335</v>
      </c>
      <c r="K83" s="11">
        <v>501</v>
      </c>
      <c r="L83" s="9">
        <v>98</v>
      </c>
      <c r="M83" s="9">
        <v>1</v>
      </c>
      <c r="N83" s="9">
        <v>100</v>
      </c>
    </row>
    <row r="84" spans="1:14" ht="21" x14ac:dyDescent="0.25">
      <c r="A84" s="3" t="s">
        <v>336</v>
      </c>
      <c r="B84" s="3" t="s">
        <v>337</v>
      </c>
      <c r="C84" s="3" t="s">
        <v>338</v>
      </c>
      <c r="D84" s="3">
        <v>85</v>
      </c>
      <c r="E84" s="3">
        <v>140</v>
      </c>
      <c r="F84" s="4" t="s">
        <v>339</v>
      </c>
      <c r="G84" s="9">
        <v>25</v>
      </c>
      <c r="H84" s="10" t="s">
        <v>340</v>
      </c>
      <c r="I84" s="10" t="s">
        <v>91</v>
      </c>
      <c r="J84" s="10" t="s">
        <v>341</v>
      </c>
      <c r="K84" s="11">
        <v>56</v>
      </c>
      <c r="L84" s="9">
        <v>17</v>
      </c>
      <c r="M84" s="9">
        <v>1</v>
      </c>
      <c r="N84" s="9">
        <v>96</v>
      </c>
    </row>
    <row r="85" spans="1:14" ht="21" x14ac:dyDescent="0.25">
      <c r="A85" s="3" t="s">
        <v>14</v>
      </c>
      <c r="B85" s="3" t="s">
        <v>122</v>
      </c>
      <c r="C85" s="3" t="s">
        <v>123</v>
      </c>
      <c r="D85" s="3">
        <v>869</v>
      </c>
      <c r="E85" s="3">
        <v>924</v>
      </c>
      <c r="F85" s="13" t="s">
        <v>342</v>
      </c>
      <c r="G85" s="9">
        <v>27</v>
      </c>
      <c r="H85" s="19" t="s">
        <v>343</v>
      </c>
      <c r="I85" s="19" t="s">
        <v>344</v>
      </c>
      <c r="J85" s="19" t="s">
        <v>345</v>
      </c>
      <c r="K85" s="9">
        <v>253</v>
      </c>
      <c r="L85" s="9">
        <v>96</v>
      </c>
      <c r="M85" s="9">
        <v>1</v>
      </c>
      <c r="N85" s="9">
        <v>95</v>
      </c>
    </row>
    <row r="86" spans="1:14" ht="21" x14ac:dyDescent="0.25">
      <c r="A86" s="8" t="s">
        <v>203</v>
      </c>
      <c r="B86" s="8" t="s">
        <v>311</v>
      </c>
      <c r="C86" s="8" t="s">
        <v>312</v>
      </c>
      <c r="D86" s="8">
        <v>757</v>
      </c>
      <c r="E86" s="8">
        <v>812</v>
      </c>
      <c r="F86" s="4" t="s">
        <v>346</v>
      </c>
      <c r="G86" s="9">
        <v>20</v>
      </c>
      <c r="H86" s="10" t="s">
        <v>347</v>
      </c>
      <c r="I86" s="10" t="s">
        <v>112</v>
      </c>
      <c r="J86" s="10" t="s">
        <v>348</v>
      </c>
      <c r="K86" s="11">
        <v>82</v>
      </c>
      <c r="L86" s="9">
        <v>90</v>
      </c>
      <c r="M86" s="9">
        <v>1</v>
      </c>
      <c r="N86" s="9">
        <v>91</v>
      </c>
    </row>
    <row r="87" spans="1:14" ht="21" x14ac:dyDescent="0.25">
      <c r="A87" s="3" t="s">
        <v>161</v>
      </c>
      <c r="B87" s="3" t="s">
        <v>349</v>
      </c>
      <c r="C87" s="3" t="s">
        <v>163</v>
      </c>
      <c r="D87" s="3">
        <v>2045</v>
      </c>
      <c r="E87" s="3">
        <v>2100</v>
      </c>
      <c r="F87" s="4" t="s">
        <v>350</v>
      </c>
      <c r="G87" s="9">
        <v>33</v>
      </c>
      <c r="H87" s="10" t="s">
        <v>351</v>
      </c>
      <c r="I87" s="10" t="s">
        <v>352</v>
      </c>
      <c r="J87" s="10" t="s">
        <v>353</v>
      </c>
      <c r="K87" s="11">
        <v>501</v>
      </c>
      <c r="L87" s="9">
        <v>97</v>
      </c>
      <c r="M87" s="9">
        <v>1</v>
      </c>
      <c r="N87" s="9">
        <v>82</v>
      </c>
    </row>
    <row r="88" spans="1:14" ht="21" x14ac:dyDescent="0.25">
      <c r="A88" s="3" t="s">
        <v>22</v>
      </c>
      <c r="B88" s="3" t="s">
        <v>354</v>
      </c>
      <c r="C88" s="3" t="s">
        <v>239</v>
      </c>
      <c r="D88" s="3">
        <v>225</v>
      </c>
      <c r="E88" s="3">
        <v>280</v>
      </c>
      <c r="F88" s="4" t="s">
        <v>355</v>
      </c>
      <c r="G88" s="9">
        <v>11</v>
      </c>
      <c r="H88" s="10" t="s">
        <v>241</v>
      </c>
      <c r="I88" s="10" t="s">
        <v>183</v>
      </c>
      <c r="J88" s="10" t="s">
        <v>242</v>
      </c>
      <c r="K88" s="11">
        <v>501</v>
      </c>
      <c r="L88" s="9">
        <v>84</v>
      </c>
      <c r="M88" s="9">
        <v>1</v>
      </c>
      <c r="N88" s="9">
        <v>81</v>
      </c>
    </row>
    <row r="89" spans="1:14" ht="21" x14ac:dyDescent="0.25">
      <c r="A89" s="3" t="s">
        <v>22</v>
      </c>
      <c r="B89" s="3" t="s">
        <v>356</v>
      </c>
      <c r="C89" s="3" t="s">
        <v>244</v>
      </c>
      <c r="D89" s="3">
        <v>225</v>
      </c>
      <c r="E89" s="3">
        <v>280</v>
      </c>
      <c r="F89" s="4" t="s">
        <v>357</v>
      </c>
      <c r="G89" s="9">
        <v>11</v>
      </c>
      <c r="H89" s="10" t="s">
        <v>246</v>
      </c>
      <c r="I89" s="10" t="s">
        <v>183</v>
      </c>
      <c r="J89" s="10" t="s">
        <v>247</v>
      </c>
      <c r="K89" s="11">
        <v>501</v>
      </c>
      <c r="L89" s="9">
        <v>84</v>
      </c>
      <c r="M89" s="9">
        <v>1</v>
      </c>
      <c r="N89" s="9">
        <v>81</v>
      </c>
    </row>
    <row r="90" spans="1:14" ht="21" x14ac:dyDescent="0.25">
      <c r="A90" s="3" t="s">
        <v>22</v>
      </c>
      <c r="B90" s="3" t="s">
        <v>358</v>
      </c>
      <c r="C90" s="3" t="s">
        <v>244</v>
      </c>
      <c r="D90" s="3">
        <v>225</v>
      </c>
      <c r="E90" s="3">
        <v>280</v>
      </c>
      <c r="F90" s="4" t="s">
        <v>355</v>
      </c>
      <c r="G90" s="9">
        <v>11</v>
      </c>
      <c r="H90" s="10" t="s">
        <v>241</v>
      </c>
      <c r="I90" s="10" t="s">
        <v>183</v>
      </c>
      <c r="J90" s="10" t="s">
        <v>242</v>
      </c>
      <c r="K90" s="11">
        <v>501</v>
      </c>
      <c r="L90" s="9">
        <v>84</v>
      </c>
      <c r="M90" s="9">
        <v>1</v>
      </c>
      <c r="N90" s="9">
        <v>81</v>
      </c>
    </row>
    <row r="91" spans="1:14" ht="21" x14ac:dyDescent="0.25">
      <c r="A91" s="3" t="s">
        <v>22</v>
      </c>
      <c r="B91" s="3" t="s">
        <v>359</v>
      </c>
      <c r="C91" s="3" t="s">
        <v>244</v>
      </c>
      <c r="D91" s="3">
        <v>225</v>
      </c>
      <c r="E91" s="3">
        <v>280</v>
      </c>
      <c r="F91" s="4" t="s">
        <v>360</v>
      </c>
      <c r="G91" s="9">
        <v>11</v>
      </c>
      <c r="H91" s="10" t="s">
        <v>241</v>
      </c>
      <c r="I91" s="10" t="s">
        <v>183</v>
      </c>
      <c r="J91" s="10" t="s">
        <v>242</v>
      </c>
      <c r="K91" s="11">
        <v>501</v>
      </c>
      <c r="L91" s="9">
        <v>84</v>
      </c>
      <c r="M91" s="9">
        <v>1</v>
      </c>
      <c r="N91" s="9">
        <v>81</v>
      </c>
    </row>
    <row r="92" spans="1:14" ht="21" x14ac:dyDescent="0.25">
      <c r="A92" s="3" t="s">
        <v>22</v>
      </c>
      <c r="B92" s="3" t="s">
        <v>23</v>
      </c>
      <c r="C92" s="3" t="s">
        <v>239</v>
      </c>
      <c r="D92" s="3">
        <v>197</v>
      </c>
      <c r="E92" s="3">
        <v>252</v>
      </c>
      <c r="F92" s="4" t="s">
        <v>361</v>
      </c>
      <c r="G92" s="9">
        <v>11</v>
      </c>
      <c r="H92" s="10" t="s">
        <v>241</v>
      </c>
      <c r="I92" s="10" t="s">
        <v>183</v>
      </c>
      <c r="J92" s="10" t="s">
        <v>242</v>
      </c>
      <c r="K92" s="11">
        <v>501</v>
      </c>
      <c r="L92" s="9">
        <v>84</v>
      </c>
      <c r="M92" s="9">
        <v>1</v>
      </c>
      <c r="N92" s="9">
        <v>81</v>
      </c>
    </row>
    <row r="93" spans="1:14" ht="21" x14ac:dyDescent="0.25">
      <c r="A93" s="3" t="s">
        <v>22</v>
      </c>
      <c r="B93" s="3" t="s">
        <v>362</v>
      </c>
      <c r="C93" s="3" t="s">
        <v>239</v>
      </c>
      <c r="D93" s="3">
        <v>225</v>
      </c>
      <c r="E93" s="3">
        <v>280</v>
      </c>
      <c r="F93" s="4" t="s">
        <v>363</v>
      </c>
      <c r="G93" s="9">
        <v>11</v>
      </c>
      <c r="H93" s="10" t="s">
        <v>241</v>
      </c>
      <c r="I93" s="10" t="s">
        <v>183</v>
      </c>
      <c r="J93" s="10" t="s">
        <v>242</v>
      </c>
      <c r="K93" s="11">
        <v>501</v>
      </c>
      <c r="L93" s="9">
        <v>84</v>
      </c>
      <c r="M93" s="9">
        <v>1</v>
      </c>
      <c r="N93" s="9">
        <v>81</v>
      </c>
    </row>
    <row r="94" spans="1:14" ht="21" x14ac:dyDescent="0.25">
      <c r="A94" s="3" t="s">
        <v>22</v>
      </c>
      <c r="B94" s="3" t="s">
        <v>80</v>
      </c>
      <c r="C94" s="3" t="s">
        <v>244</v>
      </c>
      <c r="D94" s="3">
        <v>225</v>
      </c>
      <c r="E94" s="3">
        <v>280</v>
      </c>
      <c r="F94" s="4" t="s">
        <v>364</v>
      </c>
      <c r="G94" s="9">
        <v>11</v>
      </c>
      <c r="H94" s="10" t="s">
        <v>365</v>
      </c>
      <c r="I94" s="10" t="s">
        <v>183</v>
      </c>
      <c r="J94" s="10" t="s">
        <v>247</v>
      </c>
      <c r="K94" s="11">
        <v>501</v>
      </c>
      <c r="L94" s="9">
        <v>84</v>
      </c>
      <c r="M94" s="9">
        <v>1</v>
      </c>
      <c r="N94" s="9">
        <v>81</v>
      </c>
    </row>
    <row r="95" spans="1:14" ht="21" x14ac:dyDescent="0.25">
      <c r="A95" s="3" t="s">
        <v>22</v>
      </c>
      <c r="B95" s="3" t="s">
        <v>190</v>
      </c>
      <c r="C95" s="3" t="s">
        <v>117</v>
      </c>
      <c r="D95" s="3">
        <v>225</v>
      </c>
      <c r="E95" s="3">
        <v>280</v>
      </c>
      <c r="F95" s="4" t="s">
        <v>366</v>
      </c>
      <c r="G95" s="9">
        <v>11</v>
      </c>
      <c r="H95" s="10" t="s">
        <v>365</v>
      </c>
      <c r="I95" s="10" t="s">
        <v>183</v>
      </c>
      <c r="J95" s="10" t="s">
        <v>247</v>
      </c>
      <c r="K95" s="11">
        <v>501</v>
      </c>
      <c r="L95" s="9">
        <v>84</v>
      </c>
      <c r="M95" s="9">
        <v>1</v>
      </c>
      <c r="N95" s="9">
        <v>81</v>
      </c>
    </row>
    <row r="96" spans="1:14" ht="21" x14ac:dyDescent="0.25">
      <c r="A96" s="3" t="s">
        <v>22</v>
      </c>
      <c r="B96" s="3" t="s">
        <v>367</v>
      </c>
      <c r="C96" s="3" t="s">
        <v>244</v>
      </c>
      <c r="D96" s="3">
        <v>225</v>
      </c>
      <c r="E96" s="3">
        <v>280</v>
      </c>
      <c r="F96" s="4" t="s">
        <v>368</v>
      </c>
      <c r="G96" s="9">
        <v>11</v>
      </c>
      <c r="H96" s="10" t="s">
        <v>365</v>
      </c>
      <c r="I96" s="10" t="s">
        <v>183</v>
      </c>
      <c r="J96" s="10" t="s">
        <v>247</v>
      </c>
      <c r="K96" s="11">
        <v>501</v>
      </c>
      <c r="L96" s="9">
        <v>84</v>
      </c>
      <c r="M96" s="9">
        <v>1</v>
      </c>
      <c r="N96" s="9">
        <v>81</v>
      </c>
    </row>
    <row r="97" spans="1:14" ht="21" x14ac:dyDescent="0.25">
      <c r="A97" s="3" t="s">
        <v>22</v>
      </c>
      <c r="B97" s="3" t="s">
        <v>369</v>
      </c>
      <c r="C97" s="3" t="s">
        <v>117</v>
      </c>
      <c r="D97" s="3">
        <v>225</v>
      </c>
      <c r="E97" s="3">
        <v>280</v>
      </c>
      <c r="F97" s="4" t="s">
        <v>370</v>
      </c>
      <c r="G97" s="9">
        <v>11</v>
      </c>
      <c r="H97" s="10" t="s">
        <v>241</v>
      </c>
      <c r="I97" s="10" t="s">
        <v>183</v>
      </c>
      <c r="J97" s="10" t="s">
        <v>242</v>
      </c>
      <c r="K97" s="11">
        <v>501</v>
      </c>
      <c r="L97" s="9">
        <v>84</v>
      </c>
      <c r="M97" s="9">
        <v>1</v>
      </c>
      <c r="N97" s="9">
        <v>81</v>
      </c>
    </row>
    <row r="98" spans="1:14" ht="21" x14ac:dyDescent="0.25">
      <c r="A98" s="3" t="s">
        <v>22</v>
      </c>
      <c r="B98" s="3" t="s">
        <v>188</v>
      </c>
      <c r="C98" s="3" t="s">
        <v>371</v>
      </c>
      <c r="D98" s="3">
        <v>225</v>
      </c>
      <c r="E98" s="3">
        <v>280</v>
      </c>
      <c r="F98" s="4" t="s">
        <v>372</v>
      </c>
      <c r="G98" s="9">
        <v>1</v>
      </c>
      <c r="H98" s="10" t="s">
        <v>45</v>
      </c>
      <c r="I98" s="10" t="s">
        <v>183</v>
      </c>
      <c r="J98" s="10" t="s">
        <v>242</v>
      </c>
      <c r="K98" s="11">
        <v>501</v>
      </c>
      <c r="L98" s="9">
        <v>85</v>
      </c>
      <c r="M98" s="9">
        <v>1</v>
      </c>
      <c r="N98" s="9">
        <v>81</v>
      </c>
    </row>
    <row r="99" spans="1:14" ht="21" x14ac:dyDescent="0.25">
      <c r="A99" s="3" t="s">
        <v>22</v>
      </c>
      <c r="B99" s="3" t="s">
        <v>172</v>
      </c>
      <c r="C99" s="3" t="s">
        <v>117</v>
      </c>
      <c r="D99" s="3">
        <v>225</v>
      </c>
      <c r="E99" s="3">
        <v>280</v>
      </c>
      <c r="F99" s="4" t="s">
        <v>373</v>
      </c>
      <c r="G99" s="9">
        <v>11</v>
      </c>
      <c r="H99" s="10" t="s">
        <v>241</v>
      </c>
      <c r="I99" s="10" t="s">
        <v>183</v>
      </c>
      <c r="J99" s="10" t="s">
        <v>242</v>
      </c>
      <c r="K99" s="11">
        <v>501</v>
      </c>
      <c r="L99" s="9">
        <v>84</v>
      </c>
      <c r="M99" s="9">
        <v>1</v>
      </c>
      <c r="N99" s="9">
        <v>81</v>
      </c>
    </row>
    <row r="100" spans="1:14" ht="21" x14ac:dyDescent="0.25">
      <c r="A100" s="3" t="s">
        <v>161</v>
      </c>
      <c r="B100" s="3" t="s">
        <v>374</v>
      </c>
      <c r="C100" s="3" t="s">
        <v>163</v>
      </c>
      <c r="D100" s="3">
        <v>2045</v>
      </c>
      <c r="E100" s="3">
        <v>2100</v>
      </c>
      <c r="F100" s="4" t="s">
        <v>375</v>
      </c>
      <c r="G100" s="9">
        <v>33</v>
      </c>
      <c r="H100" s="10" t="s">
        <v>351</v>
      </c>
      <c r="I100" s="10" t="s">
        <v>352</v>
      </c>
      <c r="J100" s="10" t="s">
        <v>353</v>
      </c>
      <c r="K100" s="11">
        <v>501</v>
      </c>
      <c r="L100" s="9">
        <v>97</v>
      </c>
      <c r="M100" s="9">
        <v>1</v>
      </c>
      <c r="N100" s="9">
        <v>78</v>
      </c>
    </row>
    <row r="101" spans="1:14" ht="21" x14ac:dyDescent="0.25">
      <c r="A101" s="3" t="s">
        <v>161</v>
      </c>
      <c r="B101" s="3" t="s">
        <v>376</v>
      </c>
      <c r="C101" s="3" t="s">
        <v>163</v>
      </c>
      <c r="D101" s="3">
        <v>2045</v>
      </c>
      <c r="E101" s="3">
        <v>2100</v>
      </c>
      <c r="F101" s="4" t="s">
        <v>377</v>
      </c>
      <c r="G101" s="9">
        <v>33</v>
      </c>
      <c r="H101" s="10" t="s">
        <v>351</v>
      </c>
      <c r="I101" s="10" t="s">
        <v>352</v>
      </c>
      <c r="J101" s="10" t="s">
        <v>353</v>
      </c>
      <c r="K101" s="11">
        <v>501</v>
      </c>
      <c r="L101" s="9">
        <v>97</v>
      </c>
      <c r="M101" s="9">
        <v>1</v>
      </c>
      <c r="N101" s="9">
        <v>77</v>
      </c>
    </row>
    <row r="102" spans="1:14" ht="21" x14ac:dyDescent="0.25">
      <c r="A102" s="3" t="s">
        <v>22</v>
      </c>
      <c r="B102" s="3" t="s">
        <v>378</v>
      </c>
      <c r="C102" s="3" t="s">
        <v>173</v>
      </c>
      <c r="D102" s="3">
        <v>29</v>
      </c>
      <c r="E102" s="3">
        <v>84</v>
      </c>
      <c r="F102" s="4" t="s">
        <v>379</v>
      </c>
      <c r="G102" s="9">
        <v>12</v>
      </c>
      <c r="H102" s="10" t="s">
        <v>380</v>
      </c>
      <c r="I102" s="10" t="s">
        <v>146</v>
      </c>
      <c r="J102" s="10" t="s">
        <v>381</v>
      </c>
      <c r="K102" s="11">
        <v>454</v>
      </c>
      <c r="L102" s="9">
        <v>97</v>
      </c>
      <c r="M102" s="9">
        <v>1</v>
      </c>
      <c r="N102" s="9">
        <v>72</v>
      </c>
    </row>
    <row r="103" spans="1:14" ht="21" x14ac:dyDescent="0.25">
      <c r="A103" s="3" t="s">
        <v>22</v>
      </c>
      <c r="B103" s="3" t="s">
        <v>382</v>
      </c>
      <c r="C103" s="3" t="s">
        <v>383</v>
      </c>
      <c r="D103" s="3">
        <v>29</v>
      </c>
      <c r="E103" s="3">
        <v>84</v>
      </c>
      <c r="F103" s="4" t="s">
        <v>384</v>
      </c>
      <c r="G103" s="9">
        <v>12</v>
      </c>
      <c r="H103" s="10" t="s">
        <v>380</v>
      </c>
      <c r="I103" s="10" t="s">
        <v>146</v>
      </c>
      <c r="J103" s="10" t="s">
        <v>381</v>
      </c>
      <c r="K103" s="11">
        <v>456</v>
      </c>
      <c r="L103" s="9">
        <v>96</v>
      </c>
      <c r="M103" s="9">
        <v>1</v>
      </c>
      <c r="N103" s="9">
        <v>72</v>
      </c>
    </row>
    <row r="104" spans="1:14" ht="21" x14ac:dyDescent="0.25">
      <c r="A104" s="3" t="s">
        <v>22</v>
      </c>
      <c r="B104" s="3" t="s">
        <v>385</v>
      </c>
      <c r="C104" s="3" t="s">
        <v>61</v>
      </c>
      <c r="D104" s="3">
        <v>29</v>
      </c>
      <c r="E104" s="3">
        <v>84</v>
      </c>
      <c r="F104" s="4" t="s">
        <v>386</v>
      </c>
      <c r="G104" s="9">
        <v>12</v>
      </c>
      <c r="H104" s="10" t="s">
        <v>380</v>
      </c>
      <c r="I104" s="10" t="s">
        <v>146</v>
      </c>
      <c r="J104" s="10" t="s">
        <v>381</v>
      </c>
      <c r="K104" s="11">
        <v>454</v>
      </c>
      <c r="L104" s="9">
        <v>97</v>
      </c>
      <c r="M104" s="9">
        <v>1</v>
      </c>
      <c r="N104" s="9">
        <v>72</v>
      </c>
    </row>
    <row r="105" spans="1:14" ht="21" x14ac:dyDescent="0.25">
      <c r="A105" s="3" t="s">
        <v>22</v>
      </c>
      <c r="B105" s="3" t="s">
        <v>248</v>
      </c>
      <c r="C105" s="3" t="s">
        <v>61</v>
      </c>
      <c r="D105" s="3">
        <v>29</v>
      </c>
      <c r="E105" s="3">
        <v>84</v>
      </c>
      <c r="F105" s="4" t="s">
        <v>387</v>
      </c>
      <c r="G105" s="9">
        <v>12</v>
      </c>
      <c r="H105" s="10" t="s">
        <v>380</v>
      </c>
      <c r="I105" s="10" t="s">
        <v>146</v>
      </c>
      <c r="J105" s="10" t="s">
        <v>381</v>
      </c>
      <c r="K105" s="11">
        <v>454</v>
      </c>
      <c r="L105" s="9">
        <v>97</v>
      </c>
      <c r="M105" s="9">
        <v>1</v>
      </c>
      <c r="N105" s="9">
        <v>72</v>
      </c>
    </row>
    <row r="106" spans="1:14" ht="21" x14ac:dyDescent="0.25">
      <c r="A106" s="3" t="s">
        <v>22</v>
      </c>
      <c r="B106" s="3" t="s">
        <v>227</v>
      </c>
      <c r="C106" s="3" t="s">
        <v>61</v>
      </c>
      <c r="D106" s="3">
        <v>29</v>
      </c>
      <c r="E106" s="3">
        <v>84</v>
      </c>
      <c r="F106" s="4" t="s">
        <v>388</v>
      </c>
      <c r="G106" s="9">
        <v>12</v>
      </c>
      <c r="H106" s="10" t="s">
        <v>380</v>
      </c>
      <c r="I106" s="10" t="s">
        <v>146</v>
      </c>
      <c r="J106" s="10" t="s">
        <v>381</v>
      </c>
      <c r="K106" s="11">
        <v>454</v>
      </c>
      <c r="L106" s="9">
        <v>97</v>
      </c>
      <c r="M106" s="9">
        <v>1</v>
      </c>
      <c r="N106" s="9">
        <v>72</v>
      </c>
    </row>
    <row r="107" spans="1:14" ht="21" x14ac:dyDescent="0.25">
      <c r="A107" s="3" t="s">
        <v>22</v>
      </c>
      <c r="B107" s="3" t="s">
        <v>389</v>
      </c>
      <c r="C107" s="3" t="s">
        <v>61</v>
      </c>
      <c r="D107" s="3">
        <v>29</v>
      </c>
      <c r="E107" s="3">
        <v>84</v>
      </c>
      <c r="F107" s="4" t="s">
        <v>390</v>
      </c>
      <c r="G107" s="9">
        <v>12</v>
      </c>
      <c r="H107" s="10" t="s">
        <v>380</v>
      </c>
      <c r="I107" s="10" t="s">
        <v>146</v>
      </c>
      <c r="J107" s="10" t="s">
        <v>381</v>
      </c>
      <c r="K107" s="11">
        <v>455</v>
      </c>
      <c r="L107" s="9">
        <v>97</v>
      </c>
      <c r="M107" s="9">
        <v>1</v>
      </c>
      <c r="N107" s="9">
        <v>72</v>
      </c>
    </row>
    <row r="108" spans="1:14" ht="21" x14ac:dyDescent="0.25">
      <c r="A108" s="3" t="s">
        <v>22</v>
      </c>
      <c r="B108" s="3" t="s">
        <v>391</v>
      </c>
      <c r="C108" s="3" t="s">
        <v>173</v>
      </c>
      <c r="D108" s="3">
        <v>29</v>
      </c>
      <c r="E108" s="3">
        <v>84</v>
      </c>
      <c r="F108" s="4" t="s">
        <v>392</v>
      </c>
      <c r="G108" s="9">
        <v>12</v>
      </c>
      <c r="H108" s="10" t="s">
        <v>380</v>
      </c>
      <c r="I108" s="10" t="s">
        <v>146</v>
      </c>
      <c r="J108" s="10" t="s">
        <v>381</v>
      </c>
      <c r="K108" s="11">
        <v>455</v>
      </c>
      <c r="L108" s="9">
        <v>97</v>
      </c>
      <c r="M108" s="9">
        <v>1</v>
      </c>
      <c r="N108" s="9">
        <v>72</v>
      </c>
    </row>
    <row r="109" spans="1:14" ht="21" x14ac:dyDescent="0.25">
      <c r="A109" s="3" t="s">
        <v>22</v>
      </c>
      <c r="B109" s="3" t="s">
        <v>391</v>
      </c>
      <c r="C109" s="3" t="s">
        <v>61</v>
      </c>
      <c r="D109" s="3">
        <v>29</v>
      </c>
      <c r="E109" s="3">
        <v>84</v>
      </c>
      <c r="F109" s="4" t="s">
        <v>393</v>
      </c>
      <c r="G109" s="9">
        <v>12</v>
      </c>
      <c r="H109" s="10" t="s">
        <v>380</v>
      </c>
      <c r="I109" s="10" t="s">
        <v>146</v>
      </c>
      <c r="J109" s="10" t="s">
        <v>381</v>
      </c>
      <c r="K109" s="11">
        <v>453</v>
      </c>
      <c r="L109" s="9">
        <v>97</v>
      </c>
      <c r="M109" s="9">
        <v>1</v>
      </c>
      <c r="N109" s="9">
        <v>72</v>
      </c>
    </row>
    <row r="110" spans="1:14" ht="21" x14ac:dyDescent="0.25">
      <c r="A110" s="3" t="s">
        <v>22</v>
      </c>
      <c r="B110" s="3" t="s">
        <v>394</v>
      </c>
      <c r="C110" s="3" t="s">
        <v>58</v>
      </c>
      <c r="D110" s="3">
        <v>29</v>
      </c>
      <c r="E110" s="3">
        <v>84</v>
      </c>
      <c r="F110" s="4" t="s">
        <v>395</v>
      </c>
      <c r="G110" s="9">
        <v>12</v>
      </c>
      <c r="H110" s="10" t="s">
        <v>380</v>
      </c>
      <c r="I110" s="10" t="s">
        <v>146</v>
      </c>
      <c r="J110" s="10" t="s">
        <v>381</v>
      </c>
      <c r="K110" s="11">
        <v>454</v>
      </c>
      <c r="L110" s="9">
        <v>97</v>
      </c>
      <c r="M110" s="9">
        <v>1</v>
      </c>
      <c r="N110" s="9">
        <v>72</v>
      </c>
    </row>
    <row r="111" spans="1:14" ht="21" x14ac:dyDescent="0.25">
      <c r="A111" s="3" t="s">
        <v>22</v>
      </c>
      <c r="B111" s="3" t="s">
        <v>231</v>
      </c>
      <c r="C111" s="3" t="s">
        <v>61</v>
      </c>
      <c r="D111" s="3">
        <v>29</v>
      </c>
      <c r="E111" s="3">
        <v>84</v>
      </c>
      <c r="F111" s="4" t="s">
        <v>396</v>
      </c>
      <c r="G111" s="9">
        <v>12</v>
      </c>
      <c r="H111" s="10" t="s">
        <v>380</v>
      </c>
      <c r="I111" s="10" t="s">
        <v>146</v>
      </c>
      <c r="J111" s="10" t="s">
        <v>381</v>
      </c>
      <c r="K111" s="11">
        <v>454</v>
      </c>
      <c r="L111" s="9">
        <v>97</v>
      </c>
      <c r="M111" s="9">
        <v>1</v>
      </c>
      <c r="N111" s="9">
        <v>72</v>
      </c>
    </row>
    <row r="112" spans="1:14" ht="21" x14ac:dyDescent="0.25">
      <c r="A112" s="3" t="s">
        <v>22</v>
      </c>
      <c r="B112" s="3" t="s">
        <v>177</v>
      </c>
      <c r="C112" s="3" t="s">
        <v>61</v>
      </c>
      <c r="D112" s="3">
        <v>29</v>
      </c>
      <c r="E112" s="3">
        <v>84</v>
      </c>
      <c r="F112" s="4" t="s">
        <v>397</v>
      </c>
      <c r="G112" s="9">
        <v>12</v>
      </c>
      <c r="H112" s="10" t="s">
        <v>380</v>
      </c>
      <c r="I112" s="10" t="s">
        <v>146</v>
      </c>
      <c r="J112" s="10" t="s">
        <v>381</v>
      </c>
      <c r="K112" s="11">
        <v>454</v>
      </c>
      <c r="L112" s="9">
        <v>97</v>
      </c>
      <c r="M112" s="9">
        <v>1</v>
      </c>
      <c r="N112" s="9">
        <v>72</v>
      </c>
    </row>
    <row r="113" spans="1:14" ht="21" x14ac:dyDescent="0.25">
      <c r="A113" s="3" t="s">
        <v>22</v>
      </c>
      <c r="B113" s="3" t="s">
        <v>398</v>
      </c>
      <c r="C113" s="3" t="s">
        <v>61</v>
      </c>
      <c r="D113" s="3">
        <v>29</v>
      </c>
      <c r="E113" s="3">
        <v>84</v>
      </c>
      <c r="F113" s="4" t="s">
        <v>399</v>
      </c>
      <c r="G113" s="9">
        <v>12</v>
      </c>
      <c r="H113" s="10" t="s">
        <v>400</v>
      </c>
      <c r="I113" s="10" t="s">
        <v>146</v>
      </c>
      <c r="J113" s="10" t="s">
        <v>381</v>
      </c>
      <c r="K113" s="11">
        <v>455</v>
      </c>
      <c r="L113" s="9">
        <v>97</v>
      </c>
      <c r="M113" s="9">
        <v>1</v>
      </c>
      <c r="N113" s="9">
        <v>72</v>
      </c>
    </row>
    <row r="114" spans="1:14" ht="21" x14ac:dyDescent="0.25">
      <c r="A114" s="3" t="s">
        <v>22</v>
      </c>
      <c r="B114" s="3" t="s">
        <v>367</v>
      </c>
      <c r="C114" s="3" t="s">
        <v>61</v>
      </c>
      <c r="D114" s="3">
        <v>29</v>
      </c>
      <c r="E114" s="3">
        <v>84</v>
      </c>
      <c r="F114" s="4" t="s">
        <v>401</v>
      </c>
      <c r="G114" s="9">
        <v>12</v>
      </c>
      <c r="H114" s="10" t="s">
        <v>380</v>
      </c>
      <c r="I114" s="10" t="s">
        <v>146</v>
      </c>
      <c r="J114" s="10" t="s">
        <v>381</v>
      </c>
      <c r="K114" s="11">
        <v>454</v>
      </c>
      <c r="L114" s="9">
        <v>97</v>
      </c>
      <c r="M114" s="9">
        <v>1</v>
      </c>
      <c r="N114" s="9">
        <v>72</v>
      </c>
    </row>
    <row r="115" spans="1:14" ht="21" x14ac:dyDescent="0.25">
      <c r="A115" s="3" t="s">
        <v>22</v>
      </c>
      <c r="B115" s="3" t="s">
        <v>402</v>
      </c>
      <c r="C115" s="3" t="s">
        <v>61</v>
      </c>
      <c r="D115" s="3">
        <v>29</v>
      </c>
      <c r="E115" s="3">
        <v>84</v>
      </c>
      <c r="F115" s="4" t="s">
        <v>403</v>
      </c>
      <c r="G115" s="9">
        <v>12</v>
      </c>
      <c r="H115" s="10" t="s">
        <v>380</v>
      </c>
      <c r="I115" s="10" t="s">
        <v>146</v>
      </c>
      <c r="J115" s="10" t="s">
        <v>381</v>
      </c>
      <c r="K115" s="11">
        <v>454</v>
      </c>
      <c r="L115" s="9">
        <v>97</v>
      </c>
      <c r="M115" s="9">
        <v>1</v>
      </c>
      <c r="N115" s="9">
        <v>72</v>
      </c>
    </row>
    <row r="116" spans="1:14" ht="21" x14ac:dyDescent="0.25">
      <c r="A116" s="3" t="s">
        <v>22</v>
      </c>
      <c r="B116" s="3" t="s">
        <v>172</v>
      </c>
      <c r="C116" s="3" t="s">
        <v>173</v>
      </c>
      <c r="D116" s="3">
        <v>29</v>
      </c>
      <c r="E116" s="3">
        <v>84</v>
      </c>
      <c r="F116" s="4" t="s">
        <v>404</v>
      </c>
      <c r="G116" s="9">
        <v>12</v>
      </c>
      <c r="H116" s="10" t="s">
        <v>380</v>
      </c>
      <c r="I116" s="10" t="s">
        <v>146</v>
      </c>
      <c r="J116" s="10" t="s">
        <v>381</v>
      </c>
      <c r="K116" s="11">
        <v>454</v>
      </c>
      <c r="L116" s="9">
        <v>97</v>
      </c>
      <c r="M116" s="9">
        <v>1</v>
      </c>
      <c r="N116" s="9">
        <v>72</v>
      </c>
    </row>
    <row r="117" spans="1:14" ht="21" x14ac:dyDescent="0.25">
      <c r="A117" s="3" t="s">
        <v>161</v>
      </c>
      <c r="B117" s="3" t="s">
        <v>405</v>
      </c>
      <c r="C117" s="3" t="s">
        <v>163</v>
      </c>
      <c r="D117" s="3">
        <v>2493</v>
      </c>
      <c r="E117" s="3">
        <v>2548</v>
      </c>
      <c r="F117" s="4" t="s">
        <v>406</v>
      </c>
      <c r="G117" s="9">
        <v>37</v>
      </c>
      <c r="H117" s="10" t="s">
        <v>407</v>
      </c>
      <c r="I117" s="10" t="s">
        <v>136</v>
      </c>
      <c r="J117" s="10" t="s">
        <v>408</v>
      </c>
      <c r="K117" s="11">
        <v>501</v>
      </c>
      <c r="L117" s="9">
        <v>36</v>
      </c>
      <c r="M117" s="9">
        <v>1</v>
      </c>
      <c r="N117" s="9">
        <v>68</v>
      </c>
    </row>
    <row r="118" spans="1:14" ht="21" x14ac:dyDescent="0.25">
      <c r="A118" s="3" t="s">
        <v>22</v>
      </c>
      <c r="B118" s="3" t="s">
        <v>409</v>
      </c>
      <c r="C118" s="3" t="s">
        <v>61</v>
      </c>
      <c r="D118" s="3">
        <v>29</v>
      </c>
      <c r="E118" s="3">
        <v>84</v>
      </c>
      <c r="F118" s="4" t="s">
        <v>410</v>
      </c>
      <c r="G118" s="9">
        <v>11</v>
      </c>
      <c r="H118" s="10" t="s">
        <v>411</v>
      </c>
      <c r="I118" s="10" t="s">
        <v>146</v>
      </c>
      <c r="J118" s="10" t="s">
        <v>412</v>
      </c>
      <c r="K118" s="11">
        <v>486</v>
      </c>
      <c r="L118" s="9">
        <v>91</v>
      </c>
      <c r="M118" s="9">
        <v>1</v>
      </c>
      <c r="N118" s="9">
        <v>67</v>
      </c>
    </row>
    <row r="119" spans="1:14" ht="21" x14ac:dyDescent="0.25">
      <c r="A119" s="3" t="s">
        <v>22</v>
      </c>
      <c r="B119" s="3" t="s">
        <v>413</v>
      </c>
      <c r="C119" s="3" t="s">
        <v>49</v>
      </c>
      <c r="D119" s="3">
        <v>29</v>
      </c>
      <c r="E119" s="3">
        <v>84</v>
      </c>
      <c r="F119" s="4" t="s">
        <v>414</v>
      </c>
      <c r="G119" s="9">
        <v>11</v>
      </c>
      <c r="H119" s="10" t="s">
        <v>411</v>
      </c>
      <c r="I119" s="10" t="s">
        <v>146</v>
      </c>
      <c r="J119" s="10" t="s">
        <v>412</v>
      </c>
      <c r="K119" s="11">
        <v>485</v>
      </c>
      <c r="L119" s="9">
        <v>91</v>
      </c>
      <c r="M119" s="9">
        <v>1</v>
      </c>
      <c r="N119" s="9">
        <v>67</v>
      </c>
    </row>
    <row r="120" spans="1:14" ht="21" x14ac:dyDescent="0.25">
      <c r="A120" s="3" t="s">
        <v>22</v>
      </c>
      <c r="B120" s="3" t="s">
        <v>415</v>
      </c>
      <c r="C120" s="3" t="s">
        <v>49</v>
      </c>
      <c r="D120" s="3">
        <v>29</v>
      </c>
      <c r="E120" s="3">
        <v>84</v>
      </c>
      <c r="F120" s="4" t="s">
        <v>416</v>
      </c>
      <c r="G120" s="9">
        <v>11</v>
      </c>
      <c r="H120" s="10" t="s">
        <v>411</v>
      </c>
      <c r="I120" s="10" t="s">
        <v>146</v>
      </c>
      <c r="J120" s="10" t="s">
        <v>412</v>
      </c>
      <c r="K120" s="11">
        <v>485</v>
      </c>
      <c r="L120" s="9">
        <v>91</v>
      </c>
      <c r="M120" s="9">
        <v>1</v>
      </c>
      <c r="N120" s="9">
        <v>67</v>
      </c>
    </row>
    <row r="121" spans="1:14" ht="21" x14ac:dyDescent="0.25">
      <c r="A121" s="3" t="s">
        <v>22</v>
      </c>
      <c r="B121" s="3" t="s">
        <v>417</v>
      </c>
      <c r="C121" s="3" t="s">
        <v>49</v>
      </c>
      <c r="D121" s="3">
        <v>29</v>
      </c>
      <c r="E121" s="3">
        <v>84</v>
      </c>
      <c r="F121" s="4" t="s">
        <v>418</v>
      </c>
      <c r="G121" s="9">
        <v>11</v>
      </c>
      <c r="H121" s="10" t="s">
        <v>411</v>
      </c>
      <c r="I121" s="10" t="s">
        <v>146</v>
      </c>
      <c r="J121" s="10" t="s">
        <v>412</v>
      </c>
      <c r="K121" s="11">
        <v>485</v>
      </c>
      <c r="L121" s="9">
        <v>91</v>
      </c>
      <c r="M121" s="9">
        <v>1</v>
      </c>
      <c r="N121" s="9">
        <v>67</v>
      </c>
    </row>
    <row r="122" spans="1:14" ht="21" x14ac:dyDescent="0.25">
      <c r="A122" s="3" t="s">
        <v>22</v>
      </c>
      <c r="B122" s="3" t="s">
        <v>419</v>
      </c>
      <c r="C122" s="3" t="s">
        <v>49</v>
      </c>
      <c r="D122" s="3">
        <v>29</v>
      </c>
      <c r="E122" s="3">
        <v>84</v>
      </c>
      <c r="F122" s="4" t="s">
        <v>420</v>
      </c>
      <c r="G122" s="9">
        <v>3</v>
      </c>
      <c r="H122" s="10" t="s">
        <v>421</v>
      </c>
      <c r="I122" s="10" t="s">
        <v>146</v>
      </c>
      <c r="J122" s="10" t="s">
        <v>412</v>
      </c>
      <c r="K122" s="11">
        <v>488</v>
      </c>
      <c r="L122" s="9">
        <v>90</v>
      </c>
      <c r="M122" s="9">
        <v>1</v>
      </c>
      <c r="N122" s="9">
        <v>67</v>
      </c>
    </row>
    <row r="123" spans="1:14" ht="21" x14ac:dyDescent="0.25">
      <c r="A123" s="3" t="s">
        <v>22</v>
      </c>
      <c r="B123" s="3" t="s">
        <v>359</v>
      </c>
      <c r="C123" s="3" t="s">
        <v>61</v>
      </c>
      <c r="D123" s="3">
        <v>29</v>
      </c>
      <c r="E123" s="3">
        <v>84</v>
      </c>
      <c r="F123" s="4" t="s">
        <v>422</v>
      </c>
      <c r="G123" s="9">
        <v>11</v>
      </c>
      <c r="H123" s="10" t="s">
        <v>411</v>
      </c>
      <c r="I123" s="10" t="s">
        <v>146</v>
      </c>
      <c r="J123" s="10" t="s">
        <v>412</v>
      </c>
      <c r="K123" s="11">
        <v>485</v>
      </c>
      <c r="L123" s="9">
        <v>91</v>
      </c>
      <c r="M123" s="9">
        <v>1</v>
      </c>
      <c r="N123" s="9">
        <v>67</v>
      </c>
    </row>
    <row r="124" spans="1:14" ht="21" x14ac:dyDescent="0.25">
      <c r="A124" s="3" t="s">
        <v>22</v>
      </c>
      <c r="B124" s="3" t="s">
        <v>238</v>
      </c>
      <c r="C124" s="3" t="s">
        <v>49</v>
      </c>
      <c r="D124" s="3">
        <v>29</v>
      </c>
      <c r="E124" s="3">
        <v>84</v>
      </c>
      <c r="F124" s="4" t="s">
        <v>423</v>
      </c>
      <c r="G124" s="9">
        <v>7</v>
      </c>
      <c r="H124" s="10" t="s">
        <v>411</v>
      </c>
      <c r="I124" s="10" t="s">
        <v>146</v>
      </c>
      <c r="J124" s="10" t="s">
        <v>412</v>
      </c>
      <c r="K124" s="11">
        <v>488</v>
      </c>
      <c r="L124" s="9">
        <v>90</v>
      </c>
      <c r="M124" s="9">
        <v>1</v>
      </c>
      <c r="N124" s="9">
        <v>67</v>
      </c>
    </row>
    <row r="125" spans="1:14" ht="21" x14ac:dyDescent="0.25">
      <c r="A125" s="3" t="s">
        <v>22</v>
      </c>
      <c r="B125" s="3" t="s">
        <v>424</v>
      </c>
      <c r="C125" s="3" t="s">
        <v>244</v>
      </c>
      <c r="D125" s="3">
        <v>57</v>
      </c>
      <c r="E125" s="3">
        <v>112</v>
      </c>
      <c r="F125" s="4" t="s">
        <v>425</v>
      </c>
      <c r="G125" s="9">
        <v>1</v>
      </c>
      <c r="H125" s="10" t="s">
        <v>45</v>
      </c>
      <c r="I125" s="10" t="s">
        <v>166</v>
      </c>
      <c r="J125" s="10" t="s">
        <v>426</v>
      </c>
      <c r="K125" s="11">
        <v>257</v>
      </c>
      <c r="L125" s="9">
        <v>53</v>
      </c>
      <c r="M125" s="9">
        <v>1</v>
      </c>
      <c r="N125" s="9">
        <v>64</v>
      </c>
    </row>
    <row r="126" spans="1:14" ht="21" x14ac:dyDescent="0.25">
      <c r="A126" s="8" t="s">
        <v>100</v>
      </c>
      <c r="B126" s="8" t="s">
        <v>101</v>
      </c>
      <c r="C126" s="8" t="s">
        <v>180</v>
      </c>
      <c r="D126" s="8">
        <v>421</v>
      </c>
      <c r="E126" s="8">
        <v>476</v>
      </c>
      <c r="F126" s="4" t="s">
        <v>427</v>
      </c>
      <c r="G126" s="9">
        <v>20</v>
      </c>
      <c r="H126" s="10" t="s">
        <v>428</v>
      </c>
      <c r="I126" s="10" t="s">
        <v>146</v>
      </c>
      <c r="J126" s="10" t="s">
        <v>429</v>
      </c>
      <c r="K126" s="11">
        <v>419</v>
      </c>
      <c r="L126" s="9">
        <v>36</v>
      </c>
      <c r="M126" s="9">
        <v>1</v>
      </c>
      <c r="N126" s="9">
        <v>64</v>
      </c>
    </row>
    <row r="127" spans="1:14" ht="21" x14ac:dyDescent="0.25">
      <c r="A127" s="3" t="s">
        <v>22</v>
      </c>
      <c r="B127" s="3" t="s">
        <v>430</v>
      </c>
      <c r="C127" s="3" t="s">
        <v>117</v>
      </c>
      <c r="D127" s="3">
        <v>57</v>
      </c>
      <c r="E127" s="3">
        <v>112</v>
      </c>
      <c r="F127" s="4" t="s">
        <v>431</v>
      </c>
      <c r="G127" s="9">
        <v>2</v>
      </c>
      <c r="H127" s="10" t="s">
        <v>432</v>
      </c>
      <c r="I127" s="10" t="s">
        <v>257</v>
      </c>
      <c r="J127" s="10" t="s">
        <v>433</v>
      </c>
      <c r="K127" s="11">
        <v>296</v>
      </c>
      <c r="L127" s="9">
        <v>51</v>
      </c>
      <c r="M127" s="9">
        <v>1</v>
      </c>
      <c r="N127" s="9">
        <v>49</v>
      </c>
    </row>
    <row r="128" spans="1:14" ht="21" x14ac:dyDescent="0.25">
      <c r="A128" s="8" t="s">
        <v>22</v>
      </c>
      <c r="B128" s="8" t="s">
        <v>275</v>
      </c>
      <c r="C128" s="8" t="s">
        <v>58</v>
      </c>
      <c r="D128" s="8">
        <v>1</v>
      </c>
      <c r="E128" s="8">
        <v>56</v>
      </c>
      <c r="F128" s="4" t="s">
        <v>434</v>
      </c>
      <c r="G128" s="9">
        <v>8</v>
      </c>
      <c r="H128" s="10" t="s">
        <v>435</v>
      </c>
      <c r="I128" s="10" t="s">
        <v>287</v>
      </c>
      <c r="J128" s="10" t="s">
        <v>436</v>
      </c>
      <c r="K128" s="11">
        <v>170</v>
      </c>
      <c r="L128" s="9">
        <v>55</v>
      </c>
      <c r="M128" s="9">
        <v>1</v>
      </c>
      <c r="N128" s="9">
        <v>42</v>
      </c>
    </row>
    <row r="129" spans="1:14" ht="21" x14ac:dyDescent="0.25">
      <c r="A129" s="8" t="s">
        <v>203</v>
      </c>
      <c r="B129" s="8" t="s">
        <v>213</v>
      </c>
      <c r="C129" s="8" t="s">
        <v>312</v>
      </c>
      <c r="D129" s="8">
        <v>757</v>
      </c>
      <c r="E129" s="8">
        <v>812</v>
      </c>
      <c r="F129" s="4" t="s">
        <v>437</v>
      </c>
      <c r="G129" s="9">
        <v>19</v>
      </c>
      <c r="H129" s="10" t="s">
        <v>438</v>
      </c>
      <c r="I129" s="10" t="s">
        <v>194</v>
      </c>
      <c r="J129" s="10" t="s">
        <v>439</v>
      </c>
      <c r="K129" s="11">
        <v>69</v>
      </c>
      <c r="L129" s="9">
        <v>11</v>
      </c>
      <c r="M129" s="9">
        <v>1</v>
      </c>
      <c r="N129" s="9">
        <v>23</v>
      </c>
    </row>
  </sheetData>
  <conditionalFormatting sqref="M1:M129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CB720C88-2518-2748-9118-2AC5A2C006F1}</x14:id>
        </ext>
      </extLst>
    </cfRule>
    <cfRule type="colorScale" priority="2">
      <colorScale>
        <cfvo type="min"/>
        <cfvo type="percentile" val="50"/>
        <cfvo type="max"/>
        <color rgb="FF63BE7B"/>
        <color rgb="FFFCFCFF"/>
        <color rgb="FFF8696B"/>
      </colorScale>
    </cfRule>
    <cfRule type="colorScale" priority="3">
      <colorScale>
        <cfvo type="min"/>
        <cfvo type="max"/>
        <color rgb="FF63BE7B"/>
        <color rgb="FFFFEF9C"/>
      </colorScale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B720C88-2518-2748-9118-2AC5A2C006F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1:M129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ry Ruvkun</dc:creator>
  <cp:lastModifiedBy>Gary Ruvkun</cp:lastModifiedBy>
  <dcterms:created xsi:type="dcterms:W3CDTF">2021-05-23T18:14:23Z</dcterms:created>
  <dcterms:modified xsi:type="dcterms:W3CDTF">2021-05-27T19:35:05Z</dcterms:modified>
</cp:coreProperties>
</file>